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2.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Read Me" sheetId="1" state="visible" r:id="rId2"/>
    <sheet name="Data set" sheetId="2" state="visible" r:id="rId3"/>
  </sheets>
  <definedNames>
    <definedName function="false" hidden="false" name="_xlfn_T_TEST" vbProcedure="false"/>
  </definedName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AU2" authorId="0">
      <text>
        <r>
          <rPr>
            <b val="true"/>
            <sz val="8"/>
            <color rgb="FF000000"/>
            <rFont val="Tahoma"/>
            <family val="0"/>
          </rPr>
          <t xml:space="preserve">Tommy:
</t>
        </r>
        <r>
          <rPr>
            <sz val="8"/>
            <color rgb="FF000000"/>
            <rFont val="Tahoma"/>
            <family val="0"/>
          </rPr>
          <t xml:space="preserve">3 måltider med mättnadsangivelse ej medräknade då de inte innehöll några kolhydrater (error division by zero)</t>
        </r>
      </text>
      <mc:AlternateContent>
        <mc:Choice Requires="v2">
          <commentPr autoFill="true" autoScale="false" colHidden="false" locked="false" rowHidden="false" textHAlign="justify" textVAlign="top">
            <anchor moveWithCells="false" sizeWithCells="false">
              <xdr:from>
                <xdr:col>47</xdr:col>
                <xdr:colOff>21</xdr:colOff>
                <xdr:row>0</xdr:row>
                <xdr:rowOff>79</xdr:rowOff>
              </xdr:from>
              <xdr:to>
                <xdr:col>48</xdr:col>
                <xdr:colOff>77</xdr:colOff>
                <xdr:row>3</xdr:row>
                <xdr:rowOff>15</xdr:rowOff>
              </xdr:to>
            </anchor>
          </commentPr>
        </mc:Choice>
        <mc:Fallback/>
      </mc:AlternateContent>
    </comment>
    <comment ref="AU8" authorId="0">
      <text>
        <r>
          <rPr>
            <b val="true"/>
            <sz val="8"/>
            <color rgb="FF000000"/>
            <rFont val="Tahoma"/>
            <family val="0"/>
          </rPr>
          <t xml:space="preserve">Tommy:
</t>
        </r>
        <r>
          <rPr>
            <sz val="8"/>
            <color rgb="FF000000"/>
            <rFont val="Tahoma"/>
            <family val="0"/>
          </rPr>
          <t xml:space="preserve">2 måltider med mättnadsangivelse ej medräknade då de inte innehöll några kolhydrater (error division by zero)</t>
        </r>
      </text>
      <mc:AlternateContent>
        <mc:Choice Requires="v2">
          <commentPr autoFill="true" autoScale="false" colHidden="false" locked="false" rowHidden="false" textHAlign="justify" textVAlign="top">
            <anchor moveWithCells="false" sizeWithCells="false">
              <xdr:from>
                <xdr:col>47</xdr:col>
                <xdr:colOff>21</xdr:colOff>
                <xdr:row>5</xdr:row>
                <xdr:rowOff>3</xdr:rowOff>
              </xdr:from>
              <xdr:to>
                <xdr:col>48</xdr:col>
                <xdr:colOff>60</xdr:colOff>
                <xdr:row>8</xdr:row>
                <xdr:rowOff>15</xdr:rowOff>
              </xdr:to>
            </anchor>
          </commentPr>
        </mc:Choice>
        <mc:Fallback/>
      </mc:AlternateContent>
    </comment>
    <comment ref="AW2" authorId="0">
      <text>
        <r>
          <rPr>
            <b val="true"/>
            <sz val="8"/>
            <color rgb="FF000000"/>
            <rFont val="Tahoma"/>
            <family val="0"/>
          </rPr>
          <t xml:space="preserve">Tommy:
</t>
        </r>
        <r>
          <rPr>
            <sz val="8"/>
            <color rgb="FF000000"/>
            <rFont val="Tahoma"/>
            <family val="0"/>
          </rPr>
          <t xml:space="preserve">3 måltider med mättnadsangivelse ej medräknade då de inte innehöll några kolhydrater (error division by zero)</t>
        </r>
      </text>
      <mc:AlternateContent>
        <mc:Choice Requires="v2">
          <commentPr autoFill="true" autoScale="false" colHidden="false" locked="false" rowHidden="false" textHAlign="justify" textVAlign="top">
            <anchor moveWithCells="false" sizeWithCells="false">
              <xdr:from>
                <xdr:col>48</xdr:col>
                <xdr:colOff>22</xdr:colOff>
                <xdr:row>0</xdr:row>
                <xdr:rowOff>79</xdr:rowOff>
              </xdr:from>
              <xdr:to>
                <xdr:col>49</xdr:col>
                <xdr:colOff>57</xdr:colOff>
                <xdr:row>3</xdr:row>
                <xdr:rowOff>13</xdr:rowOff>
              </xdr:to>
            </anchor>
          </commentPr>
        </mc:Choice>
        <mc:Fallback/>
      </mc:AlternateContent>
    </comment>
    <comment ref="AW8" authorId="0">
      <text>
        <r>
          <rPr>
            <b val="true"/>
            <sz val="8"/>
            <color rgb="FF000000"/>
            <rFont val="Tahoma"/>
            <family val="0"/>
          </rPr>
          <t xml:space="preserve">Tommy:
</t>
        </r>
        <r>
          <rPr>
            <sz val="8"/>
            <color rgb="FF000000"/>
            <rFont val="Tahoma"/>
            <family val="0"/>
          </rPr>
          <t xml:space="preserve">2 måltider med mättnadsangivelse ej medräknade då de inte innehöll några kolhydrater (error division by zero)</t>
        </r>
      </text>
      <mc:AlternateContent>
        <mc:Choice Requires="v2">
          <commentPr autoFill="true" autoScale="false" colHidden="false" locked="false" rowHidden="false" textHAlign="justify" textVAlign="top">
            <anchor moveWithCells="false" sizeWithCells="false">
              <xdr:from>
                <xdr:col>48</xdr:col>
                <xdr:colOff>22</xdr:colOff>
                <xdr:row>5</xdr:row>
                <xdr:rowOff>3</xdr:rowOff>
              </xdr:from>
              <xdr:to>
                <xdr:col>49</xdr:col>
                <xdr:colOff>53</xdr:colOff>
                <xdr:row>8</xdr:row>
                <xdr:rowOff>15</xdr:rowOff>
              </xdr:to>
            </anchor>
          </commentPr>
        </mc:Choice>
        <mc:Fallback/>
      </mc:AlternateContent>
    </comment>
  </commentList>
</comments>
</file>

<file path=xl/sharedStrings.xml><?xml version="1.0" encoding="utf-8"?>
<sst xmlns="http://schemas.openxmlformats.org/spreadsheetml/2006/main" count="254" uniqueCount="213">
  <si>
    <t xml:space="preserve">Additional file</t>
  </si>
  <si>
    <t xml:space="preserve">prepared 2016-02-10 by Tommy Jönsson &amp; Maelán Fontes-Villalba</t>
  </si>
  <si>
    <t xml:space="preserve">Title of data</t>
  </si>
  <si>
    <t xml:space="preserve">Supporting data set</t>
  </si>
  <si>
    <t xml:space="preserve">Description of data</t>
  </si>
  <si>
    <t xml:space="preserve">Data set supporting our results on hormones (adipokines, glucagon and incretins) and post hoc analysis (worksheet 'Data set').</t>
  </si>
  <si>
    <t xml:space="preserve">Each row numbered 1-13 in first column 'Person-ID' corresponds to data from one participant.</t>
  </si>
  <si>
    <t xml:space="preserve">Each column heading contains a variable name stating what individual mean has been measured, in what unit and whether on the Paleolithic diet, diabetes diet or if it is the difference between the two diets (DeltaPd, value during Paleolithic diet minus value during diabetes diet).</t>
  </si>
  <si>
    <t xml:space="preserve">The variable names and their description are listed below.</t>
  </si>
  <si>
    <t xml:space="preserve">Variable name</t>
  </si>
  <si>
    <t xml:space="preserve">Variable description</t>
  </si>
  <si>
    <t xml:space="preserve">Hormones  variables</t>
  </si>
  <si>
    <t xml:space="preserve">Adiponectin (µg/ml) after Palaeolithic diet</t>
  </si>
  <si>
    <t xml:space="preserve">Mean value after the Palaeolithic diet for adiponectin (µg/ml)</t>
  </si>
  <si>
    <t xml:space="preserve">Adiponectin (µg/ml) after Diabetes diet</t>
  </si>
  <si>
    <t xml:space="preserve">Mean value after the Diabetes diet for adiponectin (µg/ml)</t>
  </si>
  <si>
    <t xml:space="preserve">Adipsin (ng/ml) after Palaeolithic diet</t>
  </si>
  <si>
    <t xml:space="preserve">Mean value after the Palaeolithic diet for adipsin (ng/ml)</t>
  </si>
  <si>
    <t xml:space="preserve">Adipsin (ng/ml) after Diabetes diet</t>
  </si>
  <si>
    <t xml:space="preserve">Mean value after the Diabetes diet for adipsin (ng/ml)</t>
  </si>
  <si>
    <t xml:space="preserve">C-Peptide (pg/ml) after Palaeolithic diet</t>
  </si>
  <si>
    <t xml:space="preserve">Mean value after the Palaeolithic diet for C-Peptide (pg/ml)</t>
  </si>
  <si>
    <t xml:space="preserve">C-Peptide (pg/ml) after Diabetes diet</t>
  </si>
  <si>
    <t xml:space="preserve">Mean value after the Diabetes diet for C-Peptide (pg/ml)</t>
  </si>
  <si>
    <t xml:space="preserve">Ghrelin (pg/ml) after Palaeolithic diet</t>
  </si>
  <si>
    <t xml:space="preserve">Mean value after the Palaeolithic diet for ghrelin (pg/ml)</t>
  </si>
  <si>
    <t xml:space="preserve">Ghrelin (pg/ml) after Diabetes diet</t>
  </si>
  <si>
    <t xml:space="preserve">Mean value after the Diabetes diet for ghrelin (pg/ml)</t>
  </si>
  <si>
    <t xml:space="preserve">GIP (pg/ml) after Palaeolithic diet</t>
  </si>
  <si>
    <t xml:space="preserve">Mean value after the Palaeolithic diet for GIP (pg/ml)</t>
  </si>
  <si>
    <t xml:space="preserve">GIP (pg/ml) after Diabetes diet</t>
  </si>
  <si>
    <t xml:space="preserve">Mean value after the Diabetes diet for GIP (pg/ml)</t>
  </si>
  <si>
    <t xml:space="preserve">GLP-1 (pg/ml) after Palaeolithic diet</t>
  </si>
  <si>
    <t xml:space="preserve">Mean value after the Palaeolithic diet for GLP-1 (pg/ml)</t>
  </si>
  <si>
    <t xml:space="preserve">GLP-1 (pg/ml) after Diabetes diet</t>
  </si>
  <si>
    <t xml:space="preserve">Mean value after the Diabetes diet for GLP-1 (pg/ml)</t>
  </si>
  <si>
    <t xml:space="preserve">Glucagon (pg/ml) after Palaeolithic diet</t>
  </si>
  <si>
    <t xml:space="preserve">Mean value after the Palaeolithic diet for glucagon (pg/ml)</t>
  </si>
  <si>
    <t xml:space="preserve">Glucagon (pg/ml) after Diabetes diet</t>
  </si>
  <si>
    <t xml:space="preserve">Mean value after the Diabetes diet for glucagon (pg/ml)</t>
  </si>
  <si>
    <t xml:space="preserve">Leptin (ng/ml) after Palaeolithic diet</t>
  </si>
  <si>
    <t xml:space="preserve">Mean value after the Palaeolithic diet for leptin (ng/ml)</t>
  </si>
  <si>
    <t xml:space="preserve">Leptin (ng/ml) after Diabetes diet</t>
  </si>
  <si>
    <t xml:space="preserve">Mean value after the Diabetes diet for leptin (ng/ml)</t>
  </si>
  <si>
    <t xml:space="preserve">Resistin (ng/ml) after Palaeolithic diet </t>
  </si>
  <si>
    <t xml:space="preserve">Mean value after the Palaeolithic diet for resistin (ng/ml)</t>
  </si>
  <si>
    <t xml:space="preserve">Resistin (ng/ml) after Diabetes diet </t>
  </si>
  <si>
    <t xml:space="preserve">Mean value after the Diabetes diet for resistin (ng/ml)</t>
  </si>
  <si>
    <t xml:space="preserve">Visfatin (ng/ml) after Palaeolithic diet</t>
  </si>
  <si>
    <t xml:space="preserve">Mean value after the Palaeolithic diet for visfatin (ng/ml)</t>
  </si>
  <si>
    <t xml:space="preserve">Visfatin (ng/ml) after Diabetes diet</t>
  </si>
  <si>
    <t xml:space="preserve">Mean value after the Diabetes diet for for visfatin (ng/ml)</t>
  </si>
  <si>
    <t xml:space="preserve">Hormones variables, difference between the two diets</t>
  </si>
  <si>
    <t xml:space="preserve">Adiponectin (µg/ml) delta_P_D</t>
  </si>
  <si>
    <t xml:space="preserve">Mean value after the Palaeolithic diet minus mean value after the Diabetes diet for adiponectin (µg/ml)</t>
  </si>
  <si>
    <t xml:space="preserve">Adipsin (ng/ml) delta_P_D</t>
  </si>
  <si>
    <t xml:space="preserve">Mean value after the Palaeolithic diet minus mean value after the Diabetes diet for adipsin (ng/ml)</t>
  </si>
  <si>
    <t xml:space="preserve">C-Peptide (pg/ml) delta_P_D</t>
  </si>
  <si>
    <t xml:space="preserve">Mean value after the Palaeolithic diet minus mean value after the Diabetes diet for C-peptide (pg/ml)</t>
  </si>
  <si>
    <t xml:space="preserve">Ghrelin (pg/ml) delta_P_D</t>
  </si>
  <si>
    <t xml:space="preserve">Mean value after the Palaeolithic diet minus mean value after the Diabetes diet for ghrelin (pg/ml)</t>
  </si>
  <si>
    <t xml:space="preserve">GIP (pg/ml) delta_P_D</t>
  </si>
  <si>
    <t xml:space="preserve">Mean value after the Palaeolithic diet minus mean value after the Diabetes diet for GIP (pg/ml)</t>
  </si>
  <si>
    <t xml:space="preserve">GLP-1 (pg/ml) delta_P_D</t>
  </si>
  <si>
    <t xml:space="preserve">Mean value after the Palaeolithic diet minus mean value after the Diabetes diet for GLP-1 (pg/ml)</t>
  </si>
  <si>
    <t xml:space="preserve">Glucagon (pg/ml) delta_P_D</t>
  </si>
  <si>
    <t xml:space="preserve">Mean value after the Palaeolithic diet minus mean value after the Diabetes diet for glucagon (pg/ml)</t>
  </si>
  <si>
    <t xml:space="preserve">Leptin (ng/ml) delta_P_D</t>
  </si>
  <si>
    <t xml:space="preserve">Mean value after the Palaeolithic diet minus mean value after the Diabetes diet for leptin (ng/ml)</t>
  </si>
  <si>
    <t xml:space="preserve">Resistin (ng/ml) delta_P_D</t>
  </si>
  <si>
    <t xml:space="preserve">Mean value after the Palaeolithic diet minus mean value after the Diabetes diet for resistin (ng/ml)</t>
  </si>
  <si>
    <t xml:space="preserve">Visfatin (ng/ml) delta_P_D</t>
  </si>
  <si>
    <t xml:space="preserve">Mean value after the Palaeolithic diet minus mean value after the Diabetes diet for visfatin (ng/ml)</t>
  </si>
  <si>
    <t xml:space="preserve">Satiety variables</t>
  </si>
  <si>
    <t xml:space="preserve">Time_between_meal_measurements_hours_Paleolithic_diet</t>
  </si>
  <si>
    <t xml:space="preserve">Time between meals calculated from start of one meal to start of subseqent meal the same day (hours:minutes)</t>
  </si>
  <si>
    <t xml:space="preserve">Time_between_meal_measurements_hours_diabetes_diet</t>
  </si>
  <si>
    <t xml:space="preserve">Mean_meals_per_day_Paleolithic_diet</t>
  </si>
  <si>
    <t xml:space="preserve">Average number of meals per day (n)</t>
  </si>
  <si>
    <t xml:space="preserve">Mean_meals_per_day_diabetes_diet</t>
  </si>
  <si>
    <t xml:space="preserve">Satiation_0min_RS_Paleolithic_diet</t>
  </si>
  <si>
    <t xml:space="preserve">Subjective rating of satiation at meal initiation (RS)</t>
  </si>
  <si>
    <t xml:space="preserve">Satiation_0min_RS_diabetes_diet</t>
  </si>
  <si>
    <t xml:space="preserve">Satiation_30min_RS_Paleolithic_diet</t>
  </si>
  <si>
    <t xml:space="preserve">Subjective rating of satiation 30 minutes after meal initiation (RS)</t>
  </si>
  <si>
    <t xml:space="preserve">Satiation_30min_RS_diabetes_diet</t>
  </si>
  <si>
    <t xml:space="preserve">Delta_Satiation_30min_minus_0min_RS_Paleolithic_diet</t>
  </si>
  <si>
    <t xml:space="preserve">Subjective rating of satiation 30 minutes after meal initiation minus subjective rating of satiation at meal initiation (RS)</t>
  </si>
  <si>
    <t xml:space="preserve">Delta_Satiation_30min_minus_0min_RS_diabetes_diet</t>
  </si>
  <si>
    <t xml:space="preserve">Satiety_quotient_for_weight_RS_kg-1_Paleolithic_diet</t>
  </si>
  <si>
    <r>
      <rPr>
        <sz val="12"/>
        <rFont val="Calibri"/>
        <family val="0"/>
      </rPr>
      <t xml:space="preserve">Satiety quotient for weight per meal (RS*kg</t>
    </r>
    <r>
      <rPr>
        <vertAlign val="superscript"/>
        <sz val="12"/>
        <rFont val="Calibri"/>
        <family val="2"/>
      </rPr>
      <t xml:space="preserve">-1</t>
    </r>
    <r>
      <rPr>
        <sz val="12"/>
        <rFont val="Calibri"/>
        <family val="0"/>
      </rPr>
      <t xml:space="preserve">)</t>
    </r>
  </si>
  <si>
    <t xml:space="preserve">Satiety_quotient_for_weight_RS_kg-1_diabetes_diet</t>
  </si>
  <si>
    <t xml:space="preserve">Satiety_quotient_for_energy_RS_MJ-1_Paleolithic_diet</t>
  </si>
  <si>
    <r>
      <rPr>
        <sz val="12"/>
        <rFont val="Calibri"/>
        <family val="0"/>
      </rPr>
      <t xml:space="preserve">Satiety quotient for energy per meal (RS*MJ</t>
    </r>
    <r>
      <rPr>
        <vertAlign val="superscript"/>
        <sz val="12"/>
        <rFont val="Calibri"/>
        <family val="2"/>
      </rPr>
      <t xml:space="preserve">-1</t>
    </r>
    <r>
      <rPr>
        <sz val="12"/>
        <rFont val="Calibri"/>
        <family val="0"/>
      </rPr>
      <t xml:space="preserve">)</t>
    </r>
  </si>
  <si>
    <t xml:space="preserve">Satiety_quotient_for_energy_RS_MJ-1_diabetes_diet</t>
  </si>
  <si>
    <t xml:space="preserve">Satiety_quotient_for_GI_RS_Paleolithic_diet</t>
  </si>
  <si>
    <t xml:space="preserve">Satiety quotient for glycemic index per meal (RS)</t>
  </si>
  <si>
    <t xml:space="preserve">Satiety_quotient_for_GI_RS_diabetes_diet</t>
  </si>
  <si>
    <t xml:space="preserve">Satiety_quotient_for_GL_RS_kg-1_Paleolithic_diet</t>
  </si>
  <si>
    <r>
      <rPr>
        <sz val="12"/>
        <rFont val="Calibri"/>
        <family val="0"/>
      </rPr>
      <t xml:space="preserve">Satiety quotient for glycemic load per meal (RS*kg</t>
    </r>
    <r>
      <rPr>
        <vertAlign val="superscript"/>
        <sz val="12"/>
        <rFont val="Calibri"/>
        <family val="2"/>
      </rPr>
      <t xml:space="preserve">-1</t>
    </r>
    <r>
      <rPr>
        <sz val="12"/>
        <rFont val="Calibri"/>
        <family val="0"/>
      </rPr>
      <t xml:space="preserve">)</t>
    </r>
  </si>
  <si>
    <t xml:space="preserve">Satiety_quotient_for_GL_RS_kg-1_diabetes_diet</t>
  </si>
  <si>
    <t xml:space="preserve">Satiety_quotient_for_energy_density_RS_g_kJ-1_Paleolithic_diet</t>
  </si>
  <si>
    <r>
      <rPr>
        <sz val="12"/>
        <rFont val="Calibri"/>
        <family val="0"/>
      </rPr>
      <t xml:space="preserve">Satiety quotient for energy density per meal (RS*g*kJ</t>
    </r>
    <r>
      <rPr>
        <vertAlign val="superscript"/>
        <sz val="12"/>
        <rFont val="Calibri"/>
        <family val="2"/>
      </rPr>
      <t xml:space="preserve">-1</t>
    </r>
    <r>
      <rPr>
        <sz val="12"/>
        <rFont val="Calibri"/>
        <family val="0"/>
      </rPr>
      <t xml:space="preserve">)</t>
    </r>
  </si>
  <si>
    <t xml:space="preserve">Satiety_quotient_for_energy_density_RS_g_kJ-1_diabetes_diet</t>
  </si>
  <si>
    <t xml:space="preserve">Satiety variables, difference between the two diets</t>
  </si>
  <si>
    <t xml:space="preserve">Satiety_quotient_for_energy_RS_MJ-1_DeltaPd</t>
  </si>
  <si>
    <r>
      <rPr>
        <sz val="12"/>
        <rFont val="Calibri"/>
        <family val="0"/>
      </rPr>
      <t xml:space="preserve">Mean value during Paleolithic diet minus mean value during diabetes diet for satiety quotient for energy per meal (RS*MJ</t>
    </r>
    <r>
      <rPr>
        <vertAlign val="superscript"/>
        <sz val="12"/>
        <rFont val="Calibri"/>
        <family val="2"/>
      </rPr>
      <t xml:space="preserve">-1</t>
    </r>
    <r>
      <rPr>
        <sz val="12"/>
        <rFont val="Calibri"/>
        <family val="0"/>
      </rPr>
      <t xml:space="preserve">)</t>
    </r>
  </si>
  <si>
    <t xml:space="preserve">Satiety_quotient_for_GL_RS_kg-1_DeltaPd</t>
  </si>
  <si>
    <t xml:space="preserve">Mean value during Paleolithic diet minus mean value during diabetes diet for satiety quotient for glycemic load per meal (RS*kg-1)</t>
  </si>
  <si>
    <t xml:space="preserve">Satiety_quotient_for_energy_density_RS_g_kJ-1_DeltaPd</t>
  </si>
  <si>
    <t xml:space="preserve">Mean value during Paleolithic diet minus mean value during diabetes diet for satiety quotient for energy density per meal (RS*g*kJ-1)</t>
  </si>
  <si>
    <t xml:space="preserve">Outcome variables, difference between the two diets</t>
  </si>
  <si>
    <t xml:space="preserve">HbA1C_%_Mono-S_DeltaPd</t>
  </si>
  <si>
    <t xml:space="preserve">Mean value after the Paleolithic diet minus mean value after the diabetes diet for HbA1C (%, Mono-S)</t>
  </si>
  <si>
    <t xml:space="preserve">fP_glucose_mmol_l</t>
  </si>
  <si>
    <t xml:space="preserve">Mean value after the Paleolithic diet minus mean value after the diabetes diet for fasting plasma glucose (mmol/l)</t>
  </si>
  <si>
    <t xml:space="preserve">fP_insulin_pmol_l</t>
  </si>
  <si>
    <t xml:space="preserve">Mean value after the Paleolithic diet minus mean value after the diabetes diet for fasting plasma insulin (pmol/l)</t>
  </si>
  <si>
    <t xml:space="preserve">AUC_glucose_mmol_min</t>
  </si>
  <si>
    <t xml:space="preserve">Mean value after the Paleolithic diet minus mean value after the diabetes diet for AUC glucose (mmol/l•min)</t>
  </si>
  <si>
    <t xml:space="preserve">StimulatedAUC_glucose_mmol_l_min</t>
  </si>
  <si>
    <t xml:space="preserve">Mean value after the Paleolithic diet minus mean value after the diabetes diet for stimulated AUC glucose (mmol/l•min)</t>
  </si>
  <si>
    <t xml:space="preserve">AUC_insulin_nmol_l_min</t>
  </si>
  <si>
    <t xml:space="preserve">Mean value after the Paleolithic diet minus mean value after the diabetes diet for AUC insulin (nmol/l•min)</t>
  </si>
  <si>
    <t xml:space="preserve">StimulatedAUC_insulin:nmol_l_min</t>
  </si>
  <si>
    <t xml:space="preserve">Mean value after the Paleolithic diet minus mean value after the diabetes diet for stimulated AUC insulin (nmol/l•min)</t>
  </si>
  <si>
    <t xml:space="preserve">Dietary variables, difference between the two diets</t>
  </si>
  <si>
    <t xml:space="preserve">Daily_Total_energy_kJ_DeltaPd</t>
  </si>
  <si>
    <t xml:space="preserve">Mean value during Paleolithic diet minus mean value during diabetes diet for total energy per day (kJ)</t>
  </si>
  <si>
    <t xml:space="preserve">Daily_Total_energy_kcal_DeltaPd</t>
  </si>
  <si>
    <t xml:space="preserve">Mean value during Paleolithic diet minus mean value during diabetes diet for total energy per day (kcal)</t>
  </si>
  <si>
    <t xml:space="preserve">Daily_Energy_density_kJ_g-1_DeltaPd</t>
  </si>
  <si>
    <t xml:space="preserve">Mean value during Paleolithic diet minus mean value during diabetes diet for energy density per day (kJ/g)</t>
  </si>
  <si>
    <t xml:space="preserve">Daily_Protein_energy_procent_DeltaPd</t>
  </si>
  <si>
    <t xml:space="preserve">Mean value during Paleolithic diet minus mean value during diabetes diet for protein per day (E%)</t>
  </si>
  <si>
    <t xml:space="preserve">Daily_Carbohydrate_g_DeltaPd</t>
  </si>
  <si>
    <t xml:space="preserve">Mean value during Paleolithic diet minus mean value during diabetes diet for carbohydrate per day (g)</t>
  </si>
  <si>
    <t xml:space="preserve">Daily_Carbohydrate_energy_procent_DeltaPd</t>
  </si>
  <si>
    <t xml:space="preserve">Mean value during Paleolithic diet minus mean value during diabetes diet for carbohydrate per day (E%)</t>
  </si>
  <si>
    <t xml:space="preserve">Daily_Fat_energy_procent_DeltaPd</t>
  </si>
  <si>
    <t xml:space="preserve">Mean value during Paleolithic diet minus mean value during diabetes diet for fat per day (E%)</t>
  </si>
  <si>
    <t xml:space="preserve">Daily_Fiber_g_DeltaPd</t>
  </si>
  <si>
    <t xml:space="preserve">Mean value during Paleolithic diet minus mean value during diabetes diet for fiber per day (g)</t>
  </si>
  <si>
    <t xml:space="preserve">Daily_GL_g_DeltaPd</t>
  </si>
  <si>
    <t xml:space="preserve">Mean value during Paleolithic diet minus mean value during diabetes diet for glycemic load per day (g)</t>
  </si>
  <si>
    <t xml:space="preserve">Daily_GI_DeltaPd</t>
  </si>
  <si>
    <t xml:space="preserve">Mean value during Paleolithic diet minus mean value during diabetes diet for glycemic index per day</t>
  </si>
  <si>
    <t xml:space="preserve">Daily_Monosaccharides_g_DeltaPd</t>
  </si>
  <si>
    <t xml:space="preserve">Mean value during Paleolithic diet minus mean value during diabetes diet for monosaccharides per day (g)</t>
  </si>
  <si>
    <t xml:space="preserve">Daily_Saturated_fatty_acid_g_DeltaPd</t>
  </si>
  <si>
    <t xml:space="preserve">Mean value during Paleolithic diet minus mean value during diabetes diet for saturated fatty acid per day (g)</t>
  </si>
  <si>
    <t xml:space="preserve">Daily_Fatty_acid_C4:0_C10:0_g_DeltaPd</t>
  </si>
  <si>
    <t xml:space="preserve">Mean value during Paleolithic diet minus mean value during diabetes diet for fatty acid C4:0-C10:0 per day (g)</t>
  </si>
  <si>
    <t xml:space="preserve">Daily_Fatty_acid_C12:0_g_DeltaPd</t>
  </si>
  <si>
    <t xml:space="preserve">Mean value during Paleolithic diet minus mean value during diabetes diet for fatty acid C12:0 per day (g)</t>
  </si>
  <si>
    <t xml:space="preserve">Daily_Fatty_acid_C14:0_g_DeltaPd</t>
  </si>
  <si>
    <t xml:space="preserve">Mean value during Paleolithic diet minus mean value during diabetes diet for fatty acid C14:0 per day (g)</t>
  </si>
  <si>
    <t xml:space="preserve">Daily_Fatty_acid_C16:0_g_DeltaPd</t>
  </si>
  <si>
    <t xml:space="preserve">Mean value during Paleolithic diet minus mean value during diabetes diet for fatty acid C16:0 per day (g)</t>
  </si>
  <si>
    <t xml:space="preserve">Daily_Fatty_acid_C16:1_g_DeltaPd</t>
  </si>
  <si>
    <t xml:space="preserve">Mean value during Paleolithic diet minus mean value during diabetes diet for fatty acid C16:1 per day (g)</t>
  </si>
  <si>
    <t xml:space="preserve">Daily_Fatty_acid_C20:4_g_DeltaPd</t>
  </si>
  <si>
    <t xml:space="preserve">Mean value during Paleolithic diet minus mean value during diabetes diet for fatty acid C20:4 per day (g)</t>
  </si>
  <si>
    <t xml:space="preserve">Daily_Cholesterol_mg_DeltaPd</t>
  </si>
  <si>
    <t xml:space="preserve">Mean value during Paleolithic diet minus mean value during diabetes diet for cholesterol per day (mg)</t>
  </si>
  <si>
    <t xml:space="preserve">Daily_Vitamin_B6_mg_DeltaPd</t>
  </si>
  <si>
    <t xml:space="preserve">Mean value during Paleolithic diet minus mean value during diabetes diet for vitamin B-6 per day (mg)</t>
  </si>
  <si>
    <t xml:space="preserve">Daily_Vitamin_C_mg_DeltaPd</t>
  </si>
  <si>
    <t xml:space="preserve">Mean value during Paleolithic diet minus mean value during diabetes diet for vitamin C, ascorbic acid, per day (mg)</t>
  </si>
  <si>
    <t xml:space="preserve">Daily_Niacin_mg_DeltaPd</t>
  </si>
  <si>
    <t xml:space="preserve">Mean value during Paleolithic diet minus mean value during diabetes diet for niacin per day (mg)</t>
  </si>
  <si>
    <t xml:space="preserve">Daily_Phosphorus_mg_DeltaPd</t>
  </si>
  <si>
    <t xml:space="preserve">Mean value during Paleolithic diet minus mean value during diabetes diet for phosphorus per day (mg)</t>
  </si>
  <si>
    <t xml:space="preserve">Daily_Potassium_mg_DeltaPd</t>
  </si>
  <si>
    <t xml:space="preserve">Mean value during Paleolithic diet minus mean value during diabetes diet for potassium per day (mg)</t>
  </si>
  <si>
    <t xml:space="preserve">Daily_Calcium_mg_DeltaPd</t>
  </si>
  <si>
    <t xml:space="preserve">Mean value during Paleolithic diet minus mean value during diabetes diet for calcium per day (mg)</t>
  </si>
  <si>
    <t xml:space="preserve">Daily_Selenium_µg_DeltaPd</t>
  </si>
  <si>
    <t xml:space="preserve">Mean value during Paleolithic diet minus mean value during diabetes diet for selenium per day (µg)</t>
  </si>
  <si>
    <t xml:space="preserve">Daily_Fruits_g_DeltaPd</t>
  </si>
  <si>
    <t xml:space="preserve">Mean value during Paleolithic diet minus mean value during diabetes diet for fruits per day (g)</t>
  </si>
  <si>
    <t xml:space="preserve">Daily_Vegetables_g_DeltaPd</t>
  </si>
  <si>
    <t xml:space="preserve">Mean value during Paleolithic diet minus mean value during diabetes diet for vegetables per day (g)</t>
  </si>
  <si>
    <t xml:space="preserve">Daily_Potatoes_g_DeltaPd</t>
  </si>
  <si>
    <t xml:space="preserve">Mean value during Paleolithic diet minus mean value during diabetes diet for potatoes per day (g)</t>
  </si>
  <si>
    <t xml:space="preserve">Daily_Meat_g_DeltaPd</t>
  </si>
  <si>
    <t xml:space="preserve">Mean value during Paleolithic diet minus mean value during diabetes diet for meat per day (g)</t>
  </si>
  <si>
    <t xml:space="preserve">Daily_Egg_g_DeltaPd</t>
  </si>
  <si>
    <t xml:space="preserve">Mean value during Paleolithic diet minus mean value during diabetes diet for egg per day (g)</t>
  </si>
  <si>
    <t xml:space="preserve">Daily_Beans_g_DeltaPd</t>
  </si>
  <si>
    <t xml:space="preserve">Mean value during Paleolithic diet minus mean value during diabetes diet for beans per day (g)</t>
  </si>
  <si>
    <t xml:space="preserve">Daily_Cereals_without_rice_g_DeltaPd</t>
  </si>
  <si>
    <t xml:space="preserve">Mean value during Paleolithic diet minus mean value during diabetes diet for cereals without rice per day (g)</t>
  </si>
  <si>
    <t xml:space="preserve">Daily_Milk_milk_products_g_DeltaPd</t>
  </si>
  <si>
    <t xml:space="preserve">Mean value during Paleolithic diet minus mean value during diabetes diet for milk and milk products per day (g)</t>
  </si>
  <si>
    <t xml:space="preserve">Daily_Bakery_g_DeltaPd</t>
  </si>
  <si>
    <t xml:space="preserve">Mean value during Paleolithic diet minus mean value during diabetes diet for bakery per day (g)</t>
  </si>
  <si>
    <t xml:space="preserve">Daily_Water_(g)_DeltaPd</t>
  </si>
  <si>
    <t xml:space="preserve">Mean value during Paleolithic diet minus mean value during diabetes diet for water from food per day (g)</t>
  </si>
  <si>
    <t xml:space="preserve">Daily_Spirits_g_DeltaPd</t>
  </si>
  <si>
    <t xml:space="preserve">Mean value during Paleolithic diet minus mean value during diabetes diet for spirits per day (g)</t>
  </si>
  <si>
    <t xml:space="preserve">Daily_Wine_g_DeltaPd</t>
  </si>
  <si>
    <t xml:space="preserve">Mean value during Paleolithic diet minus mean value during diabetes diet for wine per day (g)</t>
  </si>
  <si>
    <t xml:space="preserve">Daily_Beer_g_DeltaPd</t>
  </si>
  <si>
    <t xml:space="preserve">Mean value during Paleolithic diet minus mean value during diabetes diet for beer per day (g)</t>
  </si>
  <si>
    <t xml:space="preserve">Daily_Sweet beverages_g_DeltaPd</t>
  </si>
  <si>
    <t xml:space="preserve">Mean value during Paleolithic diet minus mean value during diabetes diet for sweet beverages per day (g)</t>
  </si>
  <si>
    <t xml:space="preserve">Daily_Juice_g_DeltaPd</t>
  </si>
  <si>
    <t xml:space="preserve">Mean value during Paleolithic diet minus mean value during diabetes diet for juice per day (g)</t>
  </si>
  <si>
    <t xml:space="preserve">Person-ID</t>
  </si>
  <si>
    <t xml:space="preserve">fP_glucose_P_D_mmol_l</t>
  </si>
  <si>
    <t xml:space="preserve">AUC_glucose_mmol_l_min</t>
  </si>
  <si>
    <t xml:space="preserve">StimulatedAUC_insulin_nmol_l_min</t>
  </si>
</sst>
</file>

<file path=xl/styles.xml><?xml version="1.0" encoding="utf-8"?>
<styleSheet xmlns="http://schemas.openxmlformats.org/spreadsheetml/2006/main">
  <numFmts count="9">
    <numFmt numFmtId="164" formatCode="General"/>
    <numFmt numFmtId="165" formatCode="hh:mm:ss;@"/>
    <numFmt numFmtId="166" formatCode="[h]:mm:ss;@"/>
    <numFmt numFmtId="167" formatCode="0.0"/>
    <numFmt numFmtId="168" formatCode="0.00"/>
    <numFmt numFmtId="169" formatCode="0"/>
    <numFmt numFmtId="170" formatCode="0.000"/>
    <numFmt numFmtId="171" formatCode="General"/>
    <numFmt numFmtId="172" formatCode="hh:mm;@"/>
  </numFmts>
  <fonts count="13">
    <font>
      <sz val="11"/>
      <color rgb="FF000000"/>
      <name val="Calibri"/>
      <family val="2"/>
    </font>
    <font>
      <sz val="10"/>
      <name val="Arial"/>
      <family val="0"/>
    </font>
    <font>
      <sz val="10"/>
      <name val="Arial"/>
      <family val="0"/>
    </font>
    <font>
      <sz val="10"/>
      <name val="Arial"/>
      <family val="0"/>
    </font>
    <font>
      <b val="true"/>
      <sz val="12"/>
      <color rgb="FF000000"/>
      <name val="Calibri"/>
      <family val="2"/>
    </font>
    <font>
      <sz val="12"/>
      <color rgb="FF000000"/>
      <name val="Calibri"/>
      <family val="2"/>
    </font>
    <font>
      <b val="true"/>
      <i val="true"/>
      <sz val="12"/>
      <color rgb="FF000000"/>
      <name val="Calibri"/>
      <family val="2"/>
    </font>
    <font>
      <i val="true"/>
      <sz val="12"/>
      <color rgb="FF000000"/>
      <name val="Calibri"/>
      <family val="0"/>
    </font>
    <font>
      <i val="true"/>
      <sz val="11"/>
      <color rgb="FF000000"/>
      <name val="Calibri"/>
      <family val="0"/>
    </font>
    <font>
      <sz val="12"/>
      <name val="Calibri"/>
      <family val="0"/>
    </font>
    <font>
      <vertAlign val="superscript"/>
      <sz val="12"/>
      <name val="Calibri"/>
      <family val="2"/>
    </font>
    <font>
      <b val="true"/>
      <sz val="8"/>
      <color rgb="FF000000"/>
      <name val="Tahoma"/>
      <family val="0"/>
    </font>
    <font>
      <sz val="8"/>
      <color rgb="FF000000"/>
      <name val="Tahoma"/>
      <family val="0"/>
    </font>
  </fonts>
  <fills count="3">
    <fill>
      <patternFill patternType="none"/>
    </fill>
    <fill>
      <patternFill patternType="gray125"/>
    </fill>
    <fill>
      <patternFill patternType="solid">
        <fgColor rgb="FFC0C0C0"/>
        <bgColor rgb="FFCCCCFF"/>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style="thin"/>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4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5" fontId="9" fillId="0" borderId="0" xfId="0" applyFont="true" applyBorder="true" applyAlignment="true" applyProtection="false">
      <alignment horizontal="left" vertical="bottom" textRotation="0" wrapText="false" indent="0" shrinkToFit="false"/>
      <protection locked="true" hidden="false"/>
    </xf>
    <xf numFmtId="166" fontId="9" fillId="0" borderId="0" xfId="0" applyFont="true" applyBorder="true" applyAlignment="true" applyProtection="false">
      <alignment horizontal="left" vertical="bottom" textRotation="0" wrapText="false" indent="0" shrinkToFit="false"/>
      <protection locked="true" hidden="false"/>
    </xf>
    <xf numFmtId="167" fontId="9" fillId="0" borderId="0" xfId="0" applyFont="true" applyBorder="true" applyAlignment="true" applyProtection="false">
      <alignment horizontal="left" vertical="bottom" textRotation="0" wrapText="false" indent="0" shrinkToFit="false"/>
      <protection locked="true" hidden="false"/>
    </xf>
    <xf numFmtId="167" fontId="9" fillId="0" borderId="0" xfId="0" applyFont="true" applyBorder="true" applyAlignment="true" applyProtection="false">
      <alignment horizontal="general" vertical="bottom" textRotation="0" wrapText="false" indent="0" shrinkToFit="false"/>
      <protection locked="true" hidden="false"/>
    </xf>
    <xf numFmtId="168" fontId="9" fillId="0" borderId="0" xfId="0" applyFont="true" applyBorder="true" applyAlignment="true" applyProtection="false">
      <alignment horizontal="left" vertical="bottom" textRotation="0" wrapText="false" indent="0" shrinkToFit="false"/>
      <protection locked="true" hidden="false"/>
    </xf>
    <xf numFmtId="169" fontId="9"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70"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4" fontId="9" fillId="2" borderId="1" xfId="20" applyFont="true" applyBorder="true" applyAlignment="true" applyProtection="false">
      <alignment horizontal="center" vertical="bottom" textRotation="0" wrapText="true" indent="0" shrinkToFit="false"/>
      <protection locked="true" hidden="false"/>
    </xf>
    <xf numFmtId="170" fontId="9" fillId="2" borderId="1" xfId="20" applyFont="true" applyBorder="true" applyAlignment="true" applyProtection="false">
      <alignment horizontal="center" vertical="bottom" textRotation="0" wrapText="true" indent="0" shrinkToFit="false"/>
      <protection locked="true" hidden="false"/>
    </xf>
    <xf numFmtId="165" fontId="9" fillId="2" borderId="1" xfId="0" applyFont="true" applyBorder="true" applyAlignment="true" applyProtection="false">
      <alignment horizontal="left" vertical="bottom" textRotation="0" wrapText="true" indent="0" shrinkToFit="false"/>
      <protection locked="true" hidden="false"/>
    </xf>
    <xf numFmtId="166" fontId="9" fillId="2" borderId="1" xfId="0" applyFont="true" applyBorder="true" applyAlignment="true" applyProtection="false">
      <alignment horizontal="left" vertical="bottom" textRotation="0" wrapText="true" indent="0" shrinkToFit="false"/>
      <protection locked="true" hidden="false"/>
    </xf>
    <xf numFmtId="167" fontId="9" fillId="2" borderId="1" xfId="0" applyFont="true" applyBorder="true" applyAlignment="true" applyProtection="false">
      <alignment horizontal="left" vertical="bottom" textRotation="0" wrapText="true" indent="0" shrinkToFit="false"/>
      <protection locked="true" hidden="false"/>
    </xf>
    <xf numFmtId="167" fontId="9" fillId="2" borderId="1" xfId="0" applyFont="true" applyBorder="true" applyAlignment="true" applyProtection="false">
      <alignment horizontal="general" vertical="bottom" textRotation="0" wrapText="true" indent="0" shrinkToFit="false"/>
      <protection locked="true" hidden="false"/>
    </xf>
    <xf numFmtId="168" fontId="9" fillId="2" borderId="1" xfId="0" applyFont="true" applyBorder="true" applyAlignment="true" applyProtection="false">
      <alignment horizontal="left" vertical="bottom" textRotation="0" wrapText="true" indent="0" shrinkToFit="false"/>
      <protection locked="true" hidden="false"/>
    </xf>
    <xf numFmtId="169" fontId="9" fillId="2" borderId="1" xfId="0" applyFont="true" applyBorder="true" applyAlignment="true" applyProtection="false">
      <alignment horizontal="left" vertical="bottom" textRotation="0" wrapText="true" indent="0" shrinkToFit="false"/>
      <protection locked="true" hidden="false"/>
    </xf>
    <xf numFmtId="171" fontId="5" fillId="2" borderId="1" xfId="0" applyFont="true" applyBorder="true" applyAlignment="true" applyProtection="false">
      <alignment horizontal="general" vertical="bottom" textRotation="0" wrapText="true" indent="0" shrinkToFit="false"/>
      <protection locked="true" hidden="false"/>
    </xf>
    <xf numFmtId="168" fontId="5" fillId="2" borderId="1" xfId="0" applyFont="true" applyBorder="true" applyAlignment="true" applyProtection="false">
      <alignment horizontal="general" vertical="bottom" textRotation="0" wrapText="true" indent="0" shrinkToFit="false"/>
      <protection locked="true" hidden="false"/>
    </xf>
    <xf numFmtId="171" fontId="0" fillId="2" borderId="1" xfId="0" applyFont="false" applyBorder="true" applyAlignment="true" applyProtection="false">
      <alignment horizontal="general" vertical="bottom" textRotation="0" wrapText="true" indent="0" shrinkToFit="false"/>
      <protection locked="true" hidden="false"/>
    </xf>
    <xf numFmtId="169" fontId="9" fillId="2" borderId="2" xfId="2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72" fontId="9" fillId="0" borderId="0" xfId="20" applyFont="true" applyBorder="true" applyAlignment="true" applyProtection="false">
      <alignment horizontal="center" vertical="bottom" textRotation="0" wrapText="false" indent="0" shrinkToFit="false"/>
      <protection locked="true" hidden="false"/>
    </xf>
    <xf numFmtId="168" fontId="9" fillId="0" borderId="0" xfId="20" applyFont="true" applyBorder="true" applyAlignment="true" applyProtection="false">
      <alignment horizontal="center" vertical="bottom" textRotation="0" wrapText="false" indent="0" shrinkToFit="false"/>
      <protection locked="true" hidden="false"/>
    </xf>
    <xf numFmtId="170" fontId="9" fillId="0" borderId="0" xfId="20" applyFont="true" applyBorder="true" applyAlignment="true" applyProtection="false">
      <alignment horizontal="center" vertical="bottom" textRotation="0" wrapText="false" indent="0" shrinkToFit="false"/>
      <protection locked="true" hidden="false"/>
    </xf>
    <xf numFmtId="169" fontId="9" fillId="0" borderId="0" xfId="20" applyFont="true" applyBorder="true" applyAlignment="true" applyProtection="false">
      <alignment horizontal="center" vertical="bottom" textRotation="0" wrapText="false" indent="0" shrinkToFit="false"/>
      <protection locked="true" hidden="false"/>
    </xf>
    <xf numFmtId="167" fontId="5" fillId="0" borderId="0" xfId="0" applyFont="true" applyBorder="true" applyAlignment="true" applyProtection="false">
      <alignment horizontal="center" vertical="bottom" textRotation="0" wrapText="false" indent="0" shrinkToFit="false"/>
      <protection locked="true" hidden="false"/>
    </xf>
    <xf numFmtId="167" fontId="5" fillId="0" borderId="0" xfId="0" applyFont="true" applyBorder="true" applyAlignment="false" applyProtection="false">
      <alignment horizontal="general" vertical="bottom" textRotation="0" wrapText="false" indent="0" shrinkToFit="false"/>
      <protection locked="true" hidden="false"/>
    </xf>
    <xf numFmtId="169" fontId="9" fillId="2" borderId="1" xfId="2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 fillId="0" borderId="0" xfId="20" applyFont="false" applyBorder="true" applyAlignment="true" applyProtection="false">
      <alignment horizontal="center" vertical="bottom" textRotation="0" wrapText="false" indent="0" shrinkToFit="false"/>
      <protection locked="true" hidden="false"/>
    </xf>
    <xf numFmtId="170" fontId="1" fillId="0" borderId="0" xfId="20" applyFont="false" applyBorder="true" applyAlignment="true" applyProtection="false">
      <alignment horizontal="center" vertical="bottom" textRotation="0" wrapText="false" indent="0" shrinkToFit="false"/>
      <protection locked="true" hidden="false"/>
    </xf>
    <xf numFmtId="172" fontId="1" fillId="0" borderId="0" xfId="20" applyFont="false" applyBorder="true" applyAlignment="true" applyProtection="false">
      <alignment horizontal="center" vertical="bottom" textRotation="0" wrapText="false" indent="0" shrinkToFit="false"/>
      <protection locked="true" hidden="false"/>
    </xf>
    <xf numFmtId="167" fontId="1" fillId="0" borderId="0" xfId="20" applyFont="false" applyBorder="true" applyAlignment="true" applyProtection="false">
      <alignment horizontal="center"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20"/>
  <sheetViews>
    <sheetView showFormulas="false" showGridLines="true" showRowColHeaders="true" showZeros="true" rightToLeft="false" tabSelected="false" showOutlineSymbols="true" defaultGridColor="true" view="normal" topLeftCell="A57" colorId="64" zoomScale="100" zoomScaleNormal="100" zoomScalePageLayoutView="100" workbookViewId="0">
      <selection pane="topLeft" activeCell="I78" activeCellId="0" sqref="I78"/>
    </sheetView>
  </sheetViews>
  <sheetFormatPr defaultColWidth="8.82421875" defaultRowHeight="15" zeroHeight="false" outlineLevelRow="0" outlineLevelCol="0"/>
  <sheetData>
    <row r="1" customFormat="false" ht="16" hidden="false" customHeight="false" outlineLevel="0" collapsed="false">
      <c r="A1" s="1" t="s">
        <v>0</v>
      </c>
      <c r="B1" s="2"/>
      <c r="C1" s="2"/>
      <c r="D1" s="2"/>
      <c r="E1" s="2"/>
      <c r="F1" s="2"/>
      <c r="G1" s="2"/>
      <c r="H1" s="2"/>
      <c r="I1" s="2"/>
      <c r="J1" s="2"/>
      <c r="K1" s="2"/>
    </row>
    <row r="2" customFormat="false" ht="16" hidden="false" customHeight="false" outlineLevel="0" collapsed="false">
      <c r="A2" s="2" t="s">
        <v>1</v>
      </c>
      <c r="B2" s="2"/>
      <c r="C2" s="2"/>
      <c r="D2" s="2"/>
      <c r="E2" s="2"/>
      <c r="F2" s="2"/>
      <c r="G2" s="2"/>
      <c r="H2" s="2"/>
      <c r="I2" s="2"/>
      <c r="J2" s="2"/>
      <c r="K2" s="2"/>
    </row>
    <row r="3" customFormat="false" ht="16" hidden="false" customHeight="false" outlineLevel="0" collapsed="false">
      <c r="A3" s="1"/>
      <c r="B3" s="2"/>
      <c r="C3" s="2"/>
      <c r="D3" s="2"/>
      <c r="E3" s="2"/>
      <c r="F3" s="2"/>
      <c r="G3" s="2"/>
      <c r="H3" s="2"/>
      <c r="I3" s="2"/>
      <c r="J3" s="2"/>
      <c r="K3" s="2"/>
    </row>
    <row r="4" customFormat="false" ht="16" hidden="false" customHeight="false" outlineLevel="0" collapsed="false">
      <c r="A4" s="1" t="s">
        <v>2</v>
      </c>
      <c r="B4" s="2"/>
      <c r="C4" s="2"/>
      <c r="D4" s="2"/>
      <c r="E4" s="2"/>
      <c r="F4" s="2"/>
      <c r="G4" s="2"/>
      <c r="H4" s="2"/>
      <c r="I4" s="2"/>
      <c r="J4" s="2"/>
      <c r="K4" s="2"/>
    </row>
    <row r="5" customFormat="false" ht="16" hidden="false" customHeight="false" outlineLevel="0" collapsed="false">
      <c r="A5" s="2" t="s">
        <v>3</v>
      </c>
      <c r="B5" s="2"/>
      <c r="C5" s="2"/>
      <c r="D5" s="2"/>
      <c r="E5" s="2"/>
      <c r="F5" s="2"/>
      <c r="G5" s="2"/>
      <c r="H5" s="2"/>
      <c r="I5" s="2"/>
      <c r="J5" s="2"/>
      <c r="K5" s="2"/>
    </row>
    <row r="6" customFormat="false" ht="16" hidden="false" customHeight="false" outlineLevel="0" collapsed="false">
      <c r="A6" s="2"/>
      <c r="B6" s="2"/>
      <c r="C6" s="2"/>
      <c r="D6" s="2"/>
      <c r="E6" s="2"/>
      <c r="F6" s="2"/>
      <c r="G6" s="2"/>
      <c r="H6" s="2"/>
      <c r="I6" s="2"/>
      <c r="J6" s="2"/>
      <c r="K6" s="2"/>
    </row>
    <row r="7" customFormat="false" ht="16" hidden="false" customHeight="false" outlineLevel="0" collapsed="false">
      <c r="A7" s="3" t="s">
        <v>4</v>
      </c>
      <c r="B7" s="2"/>
      <c r="C7" s="2"/>
      <c r="D7" s="2"/>
      <c r="E7" s="2"/>
      <c r="F7" s="2"/>
      <c r="G7" s="2"/>
      <c r="H7" s="2"/>
      <c r="I7" s="2"/>
      <c r="J7" s="2"/>
      <c r="K7" s="2"/>
    </row>
    <row r="8" customFormat="false" ht="16" hidden="false" customHeight="false" outlineLevel="0" collapsed="false">
      <c r="A8" s="4" t="s">
        <v>5</v>
      </c>
      <c r="B8" s="2"/>
      <c r="C8" s="2"/>
      <c r="D8" s="2"/>
      <c r="E8" s="2"/>
      <c r="F8" s="2"/>
      <c r="G8" s="2"/>
      <c r="H8" s="2"/>
      <c r="I8" s="2"/>
      <c r="J8" s="2"/>
      <c r="K8" s="2"/>
    </row>
    <row r="9" customFormat="false" ht="16" hidden="false" customHeight="false" outlineLevel="0" collapsed="false">
      <c r="A9" s="2" t="s">
        <v>6</v>
      </c>
      <c r="B9" s="2"/>
      <c r="C9" s="2"/>
      <c r="D9" s="2"/>
      <c r="E9" s="2"/>
      <c r="F9" s="2"/>
      <c r="G9" s="2"/>
      <c r="H9" s="2"/>
      <c r="I9" s="2"/>
      <c r="J9" s="2"/>
      <c r="K9" s="2"/>
    </row>
    <row r="10" customFormat="false" ht="16" hidden="false" customHeight="false" outlineLevel="0" collapsed="false">
      <c r="A10" s="2" t="s">
        <v>7</v>
      </c>
      <c r="B10" s="2"/>
      <c r="C10" s="2"/>
      <c r="D10" s="2"/>
      <c r="E10" s="2"/>
      <c r="F10" s="2"/>
      <c r="G10" s="2"/>
      <c r="H10" s="2"/>
      <c r="I10" s="2"/>
      <c r="J10" s="2"/>
      <c r="K10" s="2"/>
    </row>
    <row r="11" customFormat="false" ht="16" hidden="false" customHeight="false" outlineLevel="0" collapsed="false">
      <c r="A11" s="2" t="s">
        <v>8</v>
      </c>
      <c r="B11" s="2"/>
      <c r="C11" s="2"/>
      <c r="D11" s="2"/>
      <c r="E11" s="2"/>
      <c r="F11" s="2"/>
      <c r="G11" s="2"/>
      <c r="H11" s="2"/>
      <c r="I11" s="2"/>
      <c r="J11" s="2"/>
      <c r="K11" s="2"/>
    </row>
    <row r="12" customFormat="false" ht="16" hidden="false" customHeight="false" outlineLevel="0" collapsed="false">
      <c r="A12" s="2"/>
      <c r="B12" s="2"/>
      <c r="C12" s="2"/>
      <c r="D12" s="2"/>
      <c r="E12" s="2"/>
      <c r="F12" s="2"/>
      <c r="G12" s="2"/>
      <c r="H12" s="2"/>
      <c r="I12" s="2"/>
      <c r="J12" s="2"/>
      <c r="K12" s="2"/>
    </row>
    <row r="13" customFormat="false" ht="16" hidden="false" customHeight="false" outlineLevel="0" collapsed="false">
      <c r="A13" s="1" t="s">
        <v>9</v>
      </c>
      <c r="B13" s="2"/>
      <c r="C13" s="2"/>
      <c r="D13" s="2"/>
      <c r="E13" s="2"/>
      <c r="F13" s="2"/>
      <c r="G13" s="2"/>
      <c r="H13" s="2"/>
      <c r="I13" s="1" t="s">
        <v>10</v>
      </c>
      <c r="J13" s="2"/>
      <c r="K13" s="2"/>
    </row>
    <row r="14" customFormat="false" ht="16" hidden="false" customHeight="false" outlineLevel="0" collapsed="false">
      <c r="A14" s="1"/>
      <c r="B14" s="5" t="s">
        <v>11</v>
      </c>
      <c r="C14" s="2"/>
      <c r="D14" s="2"/>
      <c r="E14" s="2"/>
      <c r="F14" s="2"/>
      <c r="G14" s="2"/>
      <c r="H14" s="2"/>
      <c r="I14" s="1"/>
      <c r="J14" s="2"/>
      <c r="K14" s="2"/>
    </row>
    <row r="15" customFormat="false" ht="16" hidden="false" customHeight="false" outlineLevel="0" collapsed="false">
      <c r="A15" s="2" t="s">
        <v>12</v>
      </c>
      <c r="B15" s="2"/>
      <c r="C15" s="2"/>
      <c r="D15" s="2"/>
      <c r="E15" s="2"/>
      <c r="F15" s="2"/>
      <c r="G15" s="2"/>
      <c r="H15" s="2"/>
      <c r="I15" s="2" t="s">
        <v>13</v>
      </c>
      <c r="J15" s="2"/>
      <c r="K15" s="2"/>
    </row>
    <row r="16" customFormat="false" ht="16" hidden="false" customHeight="false" outlineLevel="0" collapsed="false">
      <c r="A16" s="2" t="s">
        <v>14</v>
      </c>
      <c r="B16" s="2"/>
      <c r="C16" s="2"/>
      <c r="D16" s="2"/>
      <c r="E16" s="2"/>
      <c r="F16" s="2"/>
      <c r="G16" s="2"/>
      <c r="H16" s="2"/>
      <c r="I16" s="2" t="s">
        <v>15</v>
      </c>
      <c r="J16" s="2"/>
      <c r="K16" s="2"/>
    </row>
    <row r="17" customFormat="false" ht="16" hidden="false" customHeight="false" outlineLevel="0" collapsed="false">
      <c r="A17" s="2" t="s">
        <v>16</v>
      </c>
      <c r="B17" s="2"/>
      <c r="C17" s="2"/>
      <c r="D17" s="2"/>
      <c r="E17" s="2"/>
      <c r="F17" s="2"/>
      <c r="G17" s="2"/>
      <c r="H17" s="2"/>
      <c r="I17" s="2" t="s">
        <v>17</v>
      </c>
      <c r="J17" s="2"/>
      <c r="K17" s="2"/>
    </row>
    <row r="18" customFormat="false" ht="16" hidden="false" customHeight="false" outlineLevel="0" collapsed="false">
      <c r="A18" s="2" t="s">
        <v>18</v>
      </c>
      <c r="B18" s="2"/>
      <c r="C18" s="2"/>
      <c r="D18" s="2"/>
      <c r="E18" s="2"/>
      <c r="F18" s="2"/>
      <c r="G18" s="2"/>
      <c r="H18" s="2"/>
      <c r="I18" s="2" t="s">
        <v>19</v>
      </c>
      <c r="J18" s="2"/>
      <c r="K18" s="2"/>
    </row>
    <row r="19" customFormat="false" ht="16" hidden="false" customHeight="false" outlineLevel="0" collapsed="false">
      <c r="A19" s="2" t="s">
        <v>20</v>
      </c>
      <c r="B19" s="2"/>
      <c r="C19" s="2"/>
      <c r="D19" s="2"/>
      <c r="E19" s="2"/>
      <c r="F19" s="2"/>
      <c r="G19" s="2"/>
      <c r="H19" s="2"/>
      <c r="I19" s="2" t="s">
        <v>21</v>
      </c>
      <c r="J19" s="2"/>
      <c r="K19" s="2"/>
    </row>
    <row r="20" customFormat="false" ht="16" hidden="false" customHeight="false" outlineLevel="0" collapsed="false">
      <c r="A20" s="2" t="s">
        <v>22</v>
      </c>
      <c r="B20" s="2"/>
      <c r="C20" s="2"/>
      <c r="D20" s="2"/>
      <c r="E20" s="2"/>
      <c r="F20" s="2"/>
      <c r="G20" s="2"/>
      <c r="H20" s="2"/>
      <c r="I20" s="2" t="s">
        <v>23</v>
      </c>
      <c r="J20" s="2"/>
      <c r="K20" s="2"/>
    </row>
    <row r="21" customFormat="false" ht="16" hidden="false" customHeight="false" outlineLevel="0" collapsed="false">
      <c r="A21" s="2" t="s">
        <v>24</v>
      </c>
      <c r="B21" s="2"/>
      <c r="C21" s="2"/>
      <c r="D21" s="2"/>
      <c r="E21" s="2"/>
      <c r="F21" s="2"/>
      <c r="G21" s="2"/>
      <c r="H21" s="2"/>
      <c r="I21" s="2" t="s">
        <v>25</v>
      </c>
      <c r="J21" s="2"/>
      <c r="K21" s="2"/>
    </row>
    <row r="22" customFormat="false" ht="16" hidden="false" customHeight="false" outlineLevel="0" collapsed="false">
      <c r="A22" s="2" t="s">
        <v>26</v>
      </c>
      <c r="B22" s="2"/>
      <c r="C22" s="2"/>
      <c r="D22" s="2"/>
      <c r="E22" s="2"/>
      <c r="F22" s="2"/>
      <c r="G22" s="2"/>
      <c r="H22" s="2"/>
      <c r="I22" s="2" t="s">
        <v>27</v>
      </c>
      <c r="J22" s="2"/>
      <c r="K22" s="2"/>
    </row>
    <row r="23" customFormat="false" ht="16" hidden="false" customHeight="false" outlineLevel="0" collapsed="false">
      <c r="A23" s="2" t="s">
        <v>28</v>
      </c>
      <c r="B23" s="2"/>
      <c r="C23" s="2"/>
      <c r="D23" s="2"/>
      <c r="E23" s="2"/>
      <c r="F23" s="2"/>
      <c r="G23" s="2"/>
      <c r="H23" s="2"/>
      <c r="I23" s="2" t="s">
        <v>29</v>
      </c>
      <c r="J23" s="2"/>
      <c r="K23" s="2"/>
    </row>
    <row r="24" customFormat="false" ht="16" hidden="false" customHeight="false" outlineLevel="0" collapsed="false">
      <c r="A24" s="2" t="s">
        <v>30</v>
      </c>
      <c r="B24" s="2"/>
      <c r="C24" s="2"/>
      <c r="D24" s="2"/>
      <c r="E24" s="2"/>
      <c r="F24" s="2"/>
      <c r="G24" s="2"/>
      <c r="H24" s="2"/>
      <c r="I24" s="2" t="s">
        <v>31</v>
      </c>
      <c r="J24" s="2"/>
      <c r="K24" s="2"/>
    </row>
    <row r="25" customFormat="false" ht="16" hidden="false" customHeight="false" outlineLevel="0" collapsed="false">
      <c r="A25" s="2" t="s">
        <v>32</v>
      </c>
      <c r="B25" s="2"/>
      <c r="C25" s="2"/>
      <c r="D25" s="2"/>
      <c r="E25" s="2"/>
      <c r="F25" s="2"/>
      <c r="G25" s="2"/>
      <c r="H25" s="2"/>
      <c r="I25" s="2" t="s">
        <v>33</v>
      </c>
      <c r="J25" s="2"/>
      <c r="K25" s="2"/>
    </row>
    <row r="26" customFormat="false" ht="16" hidden="false" customHeight="false" outlineLevel="0" collapsed="false">
      <c r="A26" s="2" t="s">
        <v>34</v>
      </c>
      <c r="B26" s="2"/>
      <c r="C26" s="2"/>
      <c r="D26" s="2"/>
      <c r="E26" s="2"/>
      <c r="F26" s="2"/>
      <c r="G26" s="2"/>
      <c r="H26" s="2"/>
      <c r="I26" s="2" t="s">
        <v>35</v>
      </c>
      <c r="J26" s="2"/>
      <c r="K26" s="2"/>
    </row>
    <row r="27" customFormat="false" ht="16" hidden="false" customHeight="false" outlineLevel="0" collapsed="false">
      <c r="A27" s="2" t="s">
        <v>36</v>
      </c>
      <c r="B27" s="2"/>
      <c r="C27" s="2"/>
      <c r="D27" s="2"/>
      <c r="E27" s="2"/>
      <c r="F27" s="2"/>
      <c r="G27" s="2"/>
      <c r="H27" s="2"/>
      <c r="I27" s="2" t="s">
        <v>37</v>
      </c>
      <c r="J27" s="2"/>
      <c r="K27" s="2"/>
    </row>
    <row r="28" customFormat="false" ht="16" hidden="false" customHeight="false" outlineLevel="0" collapsed="false">
      <c r="A28" s="2" t="s">
        <v>38</v>
      </c>
      <c r="B28" s="2"/>
      <c r="C28" s="2"/>
      <c r="D28" s="2"/>
      <c r="E28" s="2"/>
      <c r="F28" s="2"/>
      <c r="G28" s="2"/>
      <c r="H28" s="2"/>
      <c r="I28" s="2" t="s">
        <v>39</v>
      </c>
      <c r="J28" s="2"/>
      <c r="K28" s="2"/>
    </row>
    <row r="29" customFormat="false" ht="16" hidden="false" customHeight="false" outlineLevel="0" collapsed="false">
      <c r="A29" s="2" t="s">
        <v>40</v>
      </c>
      <c r="B29" s="2"/>
      <c r="C29" s="2"/>
      <c r="D29" s="2"/>
      <c r="E29" s="2"/>
      <c r="F29" s="2"/>
      <c r="G29" s="2"/>
      <c r="H29" s="2"/>
      <c r="I29" s="2" t="s">
        <v>41</v>
      </c>
      <c r="J29" s="2"/>
      <c r="K29" s="2"/>
    </row>
    <row r="30" customFormat="false" ht="16" hidden="false" customHeight="false" outlineLevel="0" collapsed="false">
      <c r="A30" s="2" t="s">
        <v>42</v>
      </c>
      <c r="B30" s="2"/>
      <c r="C30" s="2"/>
      <c r="D30" s="2"/>
      <c r="E30" s="2"/>
      <c r="F30" s="2"/>
      <c r="G30" s="2"/>
      <c r="H30" s="2"/>
      <c r="I30" s="2" t="s">
        <v>43</v>
      </c>
      <c r="J30" s="2"/>
      <c r="K30" s="2"/>
    </row>
    <row r="31" customFormat="false" ht="16" hidden="false" customHeight="false" outlineLevel="0" collapsed="false">
      <c r="A31" s="2" t="s">
        <v>44</v>
      </c>
      <c r="B31" s="2"/>
      <c r="C31" s="2"/>
      <c r="D31" s="2"/>
      <c r="E31" s="2"/>
      <c r="F31" s="2"/>
      <c r="G31" s="2"/>
      <c r="H31" s="2"/>
      <c r="I31" s="2" t="s">
        <v>45</v>
      </c>
      <c r="J31" s="2"/>
      <c r="K31" s="2"/>
    </row>
    <row r="32" customFormat="false" ht="16" hidden="false" customHeight="false" outlineLevel="0" collapsed="false">
      <c r="A32" s="2" t="s">
        <v>46</v>
      </c>
      <c r="B32" s="2"/>
      <c r="C32" s="2"/>
      <c r="D32" s="2"/>
      <c r="E32" s="2"/>
      <c r="F32" s="2"/>
      <c r="G32" s="2"/>
      <c r="H32" s="2"/>
      <c r="I32" s="2" t="s">
        <v>47</v>
      </c>
      <c r="J32" s="2"/>
      <c r="K32" s="2"/>
    </row>
    <row r="33" customFormat="false" ht="16" hidden="false" customHeight="false" outlineLevel="0" collapsed="false">
      <c r="A33" s="2" t="s">
        <v>48</v>
      </c>
      <c r="B33" s="2"/>
      <c r="C33" s="2"/>
      <c r="D33" s="2"/>
      <c r="E33" s="2"/>
      <c r="F33" s="2"/>
      <c r="G33" s="2"/>
      <c r="H33" s="2"/>
      <c r="I33" s="2" t="s">
        <v>49</v>
      </c>
      <c r="J33" s="2"/>
      <c r="K33" s="2"/>
    </row>
    <row r="34" customFormat="false" ht="16" hidden="false" customHeight="false" outlineLevel="0" collapsed="false">
      <c r="A34" s="2" t="s">
        <v>50</v>
      </c>
      <c r="B34" s="2"/>
      <c r="C34" s="2"/>
      <c r="D34" s="2"/>
      <c r="E34" s="2"/>
      <c r="F34" s="2"/>
      <c r="G34" s="2"/>
      <c r="H34" s="2"/>
      <c r="I34" s="2" t="s">
        <v>51</v>
      </c>
      <c r="J34" s="2"/>
      <c r="K34" s="2"/>
    </row>
    <row r="35" customFormat="false" ht="16" hidden="false" customHeight="false" outlineLevel="0" collapsed="false">
      <c r="A35" s="1"/>
      <c r="B35" s="5" t="s">
        <v>52</v>
      </c>
      <c r="C35" s="2"/>
      <c r="D35" s="2"/>
      <c r="E35" s="2"/>
      <c r="F35" s="2"/>
      <c r="G35" s="2"/>
      <c r="H35" s="2"/>
      <c r="I35" s="1"/>
      <c r="J35" s="2"/>
      <c r="K35" s="2"/>
    </row>
    <row r="36" customFormat="false" ht="16" hidden="false" customHeight="false" outlineLevel="0" collapsed="false">
      <c r="A36" s="2" t="s">
        <v>53</v>
      </c>
      <c r="B36" s="5"/>
      <c r="C36" s="2"/>
      <c r="D36" s="2"/>
      <c r="E36" s="2"/>
      <c r="F36" s="2"/>
      <c r="G36" s="2"/>
      <c r="H36" s="2"/>
      <c r="I36" s="2" t="s">
        <v>54</v>
      </c>
      <c r="J36" s="2"/>
      <c r="K36" s="2"/>
    </row>
    <row r="37" customFormat="false" ht="16" hidden="false" customHeight="false" outlineLevel="0" collapsed="false">
      <c r="A37" s="2" t="s">
        <v>55</v>
      </c>
      <c r="B37" s="5"/>
      <c r="C37" s="2"/>
      <c r="D37" s="2"/>
      <c r="E37" s="2"/>
      <c r="F37" s="2"/>
      <c r="G37" s="2"/>
      <c r="H37" s="2"/>
      <c r="I37" s="2" t="s">
        <v>56</v>
      </c>
      <c r="J37" s="2"/>
      <c r="K37" s="2"/>
    </row>
    <row r="38" customFormat="false" ht="16" hidden="false" customHeight="false" outlineLevel="0" collapsed="false">
      <c r="A38" s="2" t="s">
        <v>57</v>
      </c>
      <c r="B38" s="5"/>
      <c r="C38" s="2"/>
      <c r="D38" s="2"/>
      <c r="E38" s="2"/>
      <c r="F38" s="2"/>
      <c r="G38" s="2"/>
      <c r="H38" s="2"/>
      <c r="I38" s="2" t="s">
        <v>58</v>
      </c>
      <c r="J38" s="2"/>
      <c r="K38" s="2"/>
    </row>
    <row r="39" customFormat="false" ht="16" hidden="false" customHeight="false" outlineLevel="0" collapsed="false">
      <c r="A39" s="2" t="s">
        <v>59</v>
      </c>
      <c r="B39" s="5"/>
      <c r="C39" s="2"/>
      <c r="D39" s="2"/>
      <c r="E39" s="2"/>
      <c r="F39" s="2"/>
      <c r="G39" s="2"/>
      <c r="H39" s="2"/>
      <c r="I39" s="2" t="s">
        <v>60</v>
      </c>
      <c r="J39" s="2"/>
      <c r="K39" s="2"/>
    </row>
    <row r="40" customFormat="false" ht="16" hidden="false" customHeight="false" outlineLevel="0" collapsed="false">
      <c r="A40" s="2" t="s">
        <v>61</v>
      </c>
      <c r="B40" s="5"/>
      <c r="C40" s="2"/>
      <c r="D40" s="2"/>
      <c r="E40" s="2"/>
      <c r="F40" s="2"/>
      <c r="G40" s="2"/>
      <c r="H40" s="2"/>
      <c r="I40" s="2" t="s">
        <v>62</v>
      </c>
      <c r="J40" s="2"/>
      <c r="K40" s="2"/>
    </row>
    <row r="41" customFormat="false" ht="16" hidden="false" customHeight="false" outlineLevel="0" collapsed="false">
      <c r="A41" s="2" t="s">
        <v>63</v>
      </c>
      <c r="B41" s="5"/>
      <c r="C41" s="2"/>
      <c r="D41" s="2"/>
      <c r="E41" s="2"/>
      <c r="F41" s="2"/>
      <c r="G41" s="2"/>
      <c r="H41" s="2"/>
      <c r="I41" s="2" t="s">
        <v>64</v>
      </c>
      <c r="J41" s="2"/>
      <c r="K41" s="2"/>
    </row>
    <row r="42" customFormat="false" ht="16" hidden="false" customHeight="false" outlineLevel="0" collapsed="false">
      <c r="A42" s="2" t="s">
        <v>65</v>
      </c>
      <c r="B42" s="5"/>
      <c r="C42" s="2"/>
      <c r="D42" s="2"/>
      <c r="E42" s="2"/>
      <c r="F42" s="2"/>
      <c r="G42" s="2"/>
      <c r="H42" s="2"/>
      <c r="I42" s="2" t="s">
        <v>66</v>
      </c>
      <c r="J42" s="2"/>
      <c r="K42" s="2"/>
    </row>
    <row r="43" customFormat="false" ht="16" hidden="false" customHeight="false" outlineLevel="0" collapsed="false">
      <c r="A43" s="2" t="s">
        <v>67</v>
      </c>
      <c r="B43" s="5"/>
      <c r="C43" s="2"/>
      <c r="D43" s="2"/>
      <c r="E43" s="2"/>
      <c r="F43" s="2"/>
      <c r="G43" s="2"/>
      <c r="H43" s="2"/>
      <c r="I43" s="2" t="s">
        <v>68</v>
      </c>
      <c r="J43" s="2"/>
      <c r="K43" s="2"/>
    </row>
    <row r="44" customFormat="false" ht="16" hidden="false" customHeight="false" outlineLevel="0" collapsed="false">
      <c r="A44" s="2" t="s">
        <v>69</v>
      </c>
      <c r="B44" s="5"/>
      <c r="C44" s="2"/>
      <c r="D44" s="2"/>
      <c r="E44" s="2"/>
      <c r="F44" s="2"/>
      <c r="G44" s="2"/>
      <c r="H44" s="2"/>
      <c r="I44" s="2" t="s">
        <v>70</v>
      </c>
      <c r="J44" s="2"/>
      <c r="K44" s="2"/>
    </row>
    <row r="45" s="7" customFormat="true" ht="16" hidden="false" customHeight="false" outlineLevel="0" collapsed="false">
      <c r="A45" s="2" t="s">
        <v>71</v>
      </c>
      <c r="B45" s="6"/>
      <c r="C45" s="6"/>
      <c r="D45" s="6"/>
      <c r="E45" s="6"/>
      <c r="F45" s="6"/>
      <c r="G45" s="6"/>
      <c r="H45" s="6"/>
      <c r="I45" s="2" t="s">
        <v>72</v>
      </c>
      <c r="J45" s="6"/>
      <c r="K45" s="6"/>
    </row>
    <row r="46" customFormat="false" ht="16" hidden="false" customHeight="false" outlineLevel="0" collapsed="false">
      <c r="A46" s="2"/>
      <c r="B46" s="5" t="s">
        <v>73</v>
      </c>
      <c r="C46" s="2"/>
      <c r="D46" s="2"/>
      <c r="E46" s="2"/>
      <c r="F46" s="2"/>
      <c r="G46" s="2"/>
      <c r="H46" s="2"/>
      <c r="I46" s="2"/>
      <c r="J46" s="2"/>
      <c r="K46" s="2"/>
    </row>
    <row r="47" customFormat="false" ht="16" hidden="false" customHeight="false" outlineLevel="0" collapsed="false">
      <c r="A47" s="8" t="s">
        <v>74</v>
      </c>
      <c r="B47" s="2"/>
      <c r="C47" s="2"/>
      <c r="D47" s="2"/>
      <c r="E47" s="2"/>
      <c r="F47" s="2"/>
      <c r="G47" s="2"/>
      <c r="H47" s="2"/>
      <c r="I47" s="2" t="s">
        <v>75</v>
      </c>
      <c r="J47" s="2"/>
      <c r="K47" s="2"/>
    </row>
    <row r="48" customFormat="false" ht="16" hidden="false" customHeight="false" outlineLevel="0" collapsed="false">
      <c r="A48" s="9" t="s">
        <v>76</v>
      </c>
      <c r="B48" s="2"/>
      <c r="C48" s="2"/>
      <c r="D48" s="2"/>
      <c r="E48" s="2"/>
      <c r="F48" s="2"/>
      <c r="G48" s="2"/>
      <c r="H48" s="2"/>
      <c r="I48" s="2" t="s">
        <v>75</v>
      </c>
      <c r="J48" s="2"/>
      <c r="K48" s="2"/>
    </row>
    <row r="49" customFormat="false" ht="16" hidden="false" customHeight="false" outlineLevel="0" collapsed="false">
      <c r="A49" s="10" t="s">
        <v>77</v>
      </c>
      <c r="B49" s="2"/>
      <c r="C49" s="2"/>
      <c r="D49" s="2"/>
      <c r="E49" s="2"/>
      <c r="F49" s="2"/>
      <c r="G49" s="2"/>
      <c r="H49" s="2"/>
      <c r="I49" s="2" t="s">
        <v>78</v>
      </c>
      <c r="J49" s="2"/>
      <c r="K49" s="2"/>
    </row>
    <row r="50" customFormat="false" ht="16" hidden="false" customHeight="false" outlineLevel="0" collapsed="false">
      <c r="A50" s="10" t="s">
        <v>79</v>
      </c>
      <c r="B50" s="2"/>
      <c r="C50" s="2"/>
      <c r="D50" s="2"/>
      <c r="E50" s="2"/>
      <c r="F50" s="2"/>
      <c r="G50" s="2"/>
      <c r="H50" s="2"/>
      <c r="I50" s="2" t="s">
        <v>78</v>
      </c>
      <c r="J50" s="2"/>
      <c r="K50" s="2"/>
    </row>
    <row r="51" customFormat="false" ht="16" hidden="false" customHeight="false" outlineLevel="0" collapsed="false">
      <c r="A51" s="11" t="s">
        <v>80</v>
      </c>
      <c r="B51" s="2"/>
      <c r="C51" s="2"/>
      <c r="D51" s="2"/>
      <c r="E51" s="2"/>
      <c r="F51" s="2"/>
      <c r="G51" s="2"/>
      <c r="H51" s="2"/>
      <c r="I51" s="2" t="s">
        <v>81</v>
      </c>
      <c r="J51" s="2"/>
      <c r="K51" s="2"/>
    </row>
    <row r="52" customFormat="false" ht="16" hidden="false" customHeight="false" outlineLevel="0" collapsed="false">
      <c r="A52" s="11" t="s">
        <v>82</v>
      </c>
      <c r="B52" s="2"/>
      <c r="C52" s="2"/>
      <c r="D52" s="2"/>
      <c r="E52" s="2"/>
      <c r="F52" s="2"/>
      <c r="G52" s="2"/>
      <c r="H52" s="2"/>
      <c r="I52" s="2" t="s">
        <v>81</v>
      </c>
      <c r="J52" s="2"/>
      <c r="K52" s="2"/>
    </row>
    <row r="53" customFormat="false" ht="16" hidden="false" customHeight="false" outlineLevel="0" collapsed="false">
      <c r="A53" s="11" t="s">
        <v>83</v>
      </c>
      <c r="B53" s="2"/>
      <c r="C53" s="2"/>
      <c r="D53" s="2"/>
      <c r="E53" s="2"/>
      <c r="F53" s="2"/>
      <c r="G53" s="2"/>
      <c r="H53" s="2"/>
      <c r="I53" s="2" t="s">
        <v>84</v>
      </c>
      <c r="J53" s="2"/>
      <c r="K53" s="2"/>
    </row>
    <row r="54" customFormat="false" ht="16" hidden="false" customHeight="false" outlineLevel="0" collapsed="false">
      <c r="A54" s="11" t="s">
        <v>85</v>
      </c>
      <c r="B54" s="2"/>
      <c r="C54" s="2"/>
      <c r="D54" s="2"/>
      <c r="E54" s="2"/>
      <c r="F54" s="2"/>
      <c r="G54" s="2"/>
      <c r="H54" s="2"/>
      <c r="I54" s="2" t="s">
        <v>84</v>
      </c>
      <c r="J54" s="2"/>
      <c r="K54" s="2"/>
    </row>
    <row r="55" customFormat="false" ht="16" hidden="false" customHeight="false" outlineLevel="0" collapsed="false">
      <c r="A55" s="10" t="s">
        <v>86</v>
      </c>
      <c r="B55" s="2"/>
      <c r="C55" s="2"/>
      <c r="D55" s="2"/>
      <c r="E55" s="2"/>
      <c r="F55" s="2"/>
      <c r="G55" s="2"/>
      <c r="H55" s="2"/>
      <c r="I55" s="2" t="s">
        <v>87</v>
      </c>
      <c r="J55" s="2"/>
      <c r="K55" s="2"/>
    </row>
    <row r="56" customFormat="false" ht="16" hidden="false" customHeight="false" outlineLevel="0" collapsed="false">
      <c r="A56" s="10" t="s">
        <v>88</v>
      </c>
      <c r="B56" s="2"/>
      <c r="C56" s="2"/>
      <c r="D56" s="2"/>
      <c r="E56" s="2"/>
      <c r="F56" s="2"/>
      <c r="G56" s="2"/>
      <c r="H56" s="2"/>
      <c r="I56" s="2" t="s">
        <v>87</v>
      </c>
      <c r="J56" s="2"/>
      <c r="K56" s="2"/>
    </row>
    <row r="57" customFormat="false" ht="19" hidden="false" customHeight="false" outlineLevel="0" collapsed="false">
      <c r="A57" s="10" t="s">
        <v>89</v>
      </c>
      <c r="B57" s="2"/>
      <c r="C57" s="2"/>
      <c r="D57" s="2"/>
      <c r="E57" s="2"/>
      <c r="F57" s="2"/>
      <c r="G57" s="2"/>
      <c r="H57" s="2"/>
      <c r="I57" s="10" t="s">
        <v>90</v>
      </c>
      <c r="J57" s="2"/>
      <c r="K57" s="2"/>
    </row>
    <row r="58" customFormat="false" ht="19" hidden="false" customHeight="false" outlineLevel="0" collapsed="false">
      <c r="A58" s="10" t="s">
        <v>91</v>
      </c>
      <c r="B58" s="2"/>
      <c r="C58" s="2"/>
      <c r="D58" s="2"/>
      <c r="E58" s="2"/>
      <c r="F58" s="2"/>
      <c r="G58" s="2"/>
      <c r="H58" s="2"/>
      <c r="I58" s="10" t="s">
        <v>90</v>
      </c>
      <c r="J58" s="2"/>
      <c r="K58" s="2"/>
    </row>
    <row r="59" customFormat="false" ht="19" hidden="false" customHeight="false" outlineLevel="0" collapsed="false">
      <c r="A59" s="10" t="s">
        <v>92</v>
      </c>
      <c r="B59" s="2"/>
      <c r="C59" s="2"/>
      <c r="D59" s="2"/>
      <c r="E59" s="2"/>
      <c r="F59" s="2"/>
      <c r="G59" s="2"/>
      <c r="H59" s="2"/>
      <c r="I59" s="10" t="s">
        <v>93</v>
      </c>
      <c r="J59" s="2"/>
      <c r="K59" s="2"/>
    </row>
    <row r="60" customFormat="false" ht="19" hidden="false" customHeight="false" outlineLevel="0" collapsed="false">
      <c r="A60" s="10" t="s">
        <v>94</v>
      </c>
      <c r="B60" s="2"/>
      <c r="C60" s="2"/>
      <c r="D60" s="2"/>
      <c r="E60" s="2"/>
      <c r="F60" s="2"/>
      <c r="G60" s="2"/>
      <c r="H60" s="2"/>
      <c r="I60" s="10" t="s">
        <v>93</v>
      </c>
      <c r="J60" s="2"/>
      <c r="K60" s="2"/>
    </row>
    <row r="61" customFormat="false" ht="16" hidden="false" customHeight="false" outlineLevel="0" collapsed="false">
      <c r="A61" s="12" t="s">
        <v>95</v>
      </c>
      <c r="B61" s="2"/>
      <c r="C61" s="2"/>
      <c r="D61" s="2"/>
      <c r="E61" s="2"/>
      <c r="F61" s="2"/>
      <c r="G61" s="2"/>
      <c r="H61" s="2"/>
      <c r="I61" s="10" t="s">
        <v>96</v>
      </c>
      <c r="J61" s="2"/>
      <c r="K61" s="2"/>
    </row>
    <row r="62" customFormat="false" ht="16" hidden="false" customHeight="false" outlineLevel="0" collapsed="false">
      <c r="A62" s="12" t="s">
        <v>97</v>
      </c>
      <c r="B62" s="2"/>
      <c r="C62" s="2"/>
      <c r="D62" s="2"/>
      <c r="E62" s="2"/>
      <c r="F62" s="2"/>
      <c r="G62" s="2"/>
      <c r="H62" s="2"/>
      <c r="I62" s="10" t="s">
        <v>96</v>
      </c>
      <c r="J62" s="2"/>
      <c r="K62" s="2"/>
    </row>
    <row r="63" customFormat="false" ht="19" hidden="false" customHeight="false" outlineLevel="0" collapsed="false">
      <c r="A63" s="13" t="s">
        <v>98</v>
      </c>
      <c r="B63" s="2"/>
      <c r="C63" s="2"/>
      <c r="D63" s="2"/>
      <c r="E63" s="2"/>
      <c r="F63" s="2"/>
      <c r="G63" s="2"/>
      <c r="H63" s="2"/>
      <c r="I63" s="10" t="s">
        <v>99</v>
      </c>
      <c r="J63" s="2"/>
      <c r="K63" s="2"/>
    </row>
    <row r="64" customFormat="false" ht="19" hidden="false" customHeight="false" outlineLevel="0" collapsed="false">
      <c r="A64" s="13" t="s">
        <v>100</v>
      </c>
      <c r="B64" s="2"/>
      <c r="C64" s="2"/>
      <c r="D64" s="2"/>
      <c r="E64" s="2"/>
      <c r="F64" s="2"/>
      <c r="G64" s="2"/>
      <c r="H64" s="2"/>
      <c r="I64" s="10" t="s">
        <v>99</v>
      </c>
      <c r="J64" s="2"/>
      <c r="K64" s="2"/>
    </row>
    <row r="65" customFormat="false" ht="19" hidden="false" customHeight="false" outlineLevel="0" collapsed="false">
      <c r="A65" s="10" t="s">
        <v>101</v>
      </c>
      <c r="B65" s="2"/>
      <c r="C65" s="2"/>
      <c r="D65" s="2"/>
      <c r="E65" s="2"/>
      <c r="F65" s="2"/>
      <c r="G65" s="2"/>
      <c r="H65" s="2"/>
      <c r="I65" s="10" t="s">
        <v>102</v>
      </c>
      <c r="J65" s="2"/>
      <c r="K65" s="2"/>
    </row>
    <row r="66" customFormat="false" ht="19" hidden="false" customHeight="false" outlineLevel="0" collapsed="false">
      <c r="A66" s="10" t="s">
        <v>103</v>
      </c>
      <c r="B66" s="2"/>
      <c r="C66" s="2"/>
      <c r="D66" s="2"/>
      <c r="E66" s="2"/>
      <c r="F66" s="2"/>
      <c r="G66" s="2"/>
      <c r="H66" s="2"/>
      <c r="I66" s="10" t="s">
        <v>102</v>
      </c>
      <c r="J66" s="2"/>
      <c r="K66" s="2"/>
    </row>
    <row r="67" customFormat="false" ht="16" hidden="false" customHeight="false" outlineLevel="0" collapsed="false">
      <c r="A67" s="10"/>
      <c r="B67" s="5" t="s">
        <v>104</v>
      </c>
      <c r="C67" s="2"/>
      <c r="D67" s="2"/>
      <c r="E67" s="2"/>
      <c r="F67" s="2"/>
      <c r="G67" s="2"/>
      <c r="H67" s="2"/>
      <c r="I67" s="10"/>
      <c r="J67" s="2"/>
      <c r="K67" s="2"/>
    </row>
    <row r="68" customFormat="false" ht="19" hidden="false" customHeight="false" outlineLevel="0" collapsed="false">
      <c r="A68" s="10" t="s">
        <v>105</v>
      </c>
      <c r="B68" s="2"/>
      <c r="C68" s="2"/>
      <c r="D68" s="2"/>
      <c r="E68" s="2"/>
      <c r="F68" s="2"/>
      <c r="G68" s="2"/>
      <c r="H68" s="2"/>
      <c r="I68" s="10" t="s">
        <v>106</v>
      </c>
      <c r="J68" s="2"/>
      <c r="K68" s="2"/>
    </row>
    <row r="69" customFormat="false" ht="16" hidden="false" customHeight="false" outlineLevel="0" collapsed="false">
      <c r="A69" s="13" t="s">
        <v>107</v>
      </c>
      <c r="B69" s="2"/>
      <c r="C69" s="2"/>
      <c r="D69" s="2"/>
      <c r="E69" s="2"/>
      <c r="F69" s="2"/>
      <c r="G69" s="2"/>
      <c r="H69" s="2"/>
      <c r="I69" s="10" t="s">
        <v>108</v>
      </c>
      <c r="J69" s="2"/>
      <c r="K69" s="2"/>
    </row>
    <row r="70" customFormat="false" ht="16" hidden="false" customHeight="false" outlineLevel="0" collapsed="false">
      <c r="A70" s="10" t="s">
        <v>109</v>
      </c>
      <c r="B70" s="2"/>
      <c r="C70" s="2"/>
      <c r="D70" s="2"/>
      <c r="E70" s="2"/>
      <c r="F70" s="2"/>
      <c r="G70" s="2"/>
      <c r="H70" s="2"/>
      <c r="I70" s="10" t="s">
        <v>110</v>
      </c>
      <c r="J70" s="2"/>
      <c r="K70" s="2"/>
    </row>
    <row r="71" customFormat="false" ht="16" hidden="false" customHeight="false" outlineLevel="0" collapsed="false">
      <c r="A71" s="10"/>
      <c r="B71" s="5" t="s">
        <v>111</v>
      </c>
      <c r="C71" s="2"/>
      <c r="D71" s="2"/>
      <c r="E71" s="2"/>
      <c r="F71" s="2"/>
      <c r="G71" s="2"/>
      <c r="H71" s="2"/>
      <c r="I71" s="10"/>
      <c r="J71" s="2"/>
      <c r="K71" s="2"/>
    </row>
    <row r="72" customFormat="false" ht="16" hidden="false" customHeight="false" outlineLevel="0" collapsed="false">
      <c r="A72" s="14" t="s">
        <v>112</v>
      </c>
      <c r="B72" s="2"/>
      <c r="C72" s="2"/>
      <c r="D72" s="2"/>
      <c r="E72" s="2"/>
      <c r="F72" s="2"/>
      <c r="G72" s="2"/>
      <c r="H72" s="2"/>
      <c r="I72" s="2" t="s">
        <v>113</v>
      </c>
      <c r="J72" s="2"/>
      <c r="K72" s="2"/>
    </row>
    <row r="73" customFormat="false" ht="16" hidden="false" customHeight="false" outlineLevel="0" collapsed="false">
      <c r="A73" s="14" t="s">
        <v>114</v>
      </c>
      <c r="B73" s="2"/>
      <c r="C73" s="2"/>
      <c r="D73" s="2"/>
      <c r="E73" s="2"/>
      <c r="F73" s="2"/>
      <c r="G73" s="2"/>
      <c r="H73" s="2"/>
      <c r="I73" s="2" t="s">
        <v>115</v>
      </c>
      <c r="J73" s="2"/>
      <c r="K73" s="2"/>
    </row>
    <row r="74" customFormat="false" ht="16" hidden="false" customHeight="false" outlineLevel="0" collapsed="false">
      <c r="A74" s="14" t="s">
        <v>116</v>
      </c>
      <c r="B74" s="2"/>
      <c r="C74" s="2"/>
      <c r="D74" s="2"/>
      <c r="E74" s="2"/>
      <c r="F74" s="2"/>
      <c r="G74" s="2"/>
      <c r="H74" s="2"/>
      <c r="I74" s="2" t="s">
        <v>117</v>
      </c>
      <c r="J74" s="2"/>
      <c r="K74" s="2"/>
    </row>
    <row r="75" customFormat="false" ht="16" hidden="false" customHeight="false" outlineLevel="0" collapsed="false">
      <c r="A75" s="14" t="s">
        <v>118</v>
      </c>
      <c r="B75" s="2"/>
      <c r="C75" s="2"/>
      <c r="D75" s="2"/>
      <c r="E75" s="2"/>
      <c r="F75" s="2"/>
      <c r="G75" s="2"/>
      <c r="H75" s="2"/>
      <c r="I75" s="2" t="s">
        <v>119</v>
      </c>
      <c r="J75" s="2"/>
      <c r="K75" s="2"/>
    </row>
    <row r="76" customFormat="false" ht="16" hidden="false" customHeight="false" outlineLevel="0" collapsed="false">
      <c r="A76" s="14" t="s">
        <v>120</v>
      </c>
      <c r="B76" s="2"/>
      <c r="C76" s="2"/>
      <c r="D76" s="2"/>
      <c r="E76" s="2"/>
      <c r="F76" s="2"/>
      <c r="G76" s="2"/>
      <c r="H76" s="2"/>
      <c r="I76" s="2" t="s">
        <v>121</v>
      </c>
      <c r="J76" s="2"/>
      <c r="K76" s="2"/>
    </row>
    <row r="77" customFormat="false" ht="19" hidden="false" customHeight="false" outlineLevel="0" collapsed="false">
      <c r="A77" s="14" t="s">
        <v>122</v>
      </c>
      <c r="B77" s="2"/>
      <c r="C77" s="2"/>
      <c r="D77" s="2"/>
      <c r="E77" s="2"/>
      <c r="F77" s="2"/>
      <c r="G77" s="2"/>
      <c r="H77" s="2"/>
      <c r="I77" s="2" t="s">
        <v>123</v>
      </c>
      <c r="J77" s="2"/>
      <c r="K77" s="2"/>
    </row>
    <row r="78" customFormat="false" ht="16" hidden="false" customHeight="false" outlineLevel="0" collapsed="false">
      <c r="A78" s="14" t="s">
        <v>124</v>
      </c>
      <c r="B78" s="2"/>
      <c r="C78" s="2"/>
      <c r="D78" s="2"/>
      <c r="E78" s="2"/>
      <c r="F78" s="2"/>
      <c r="G78" s="2"/>
      <c r="H78" s="2"/>
      <c r="I78" s="2" t="s">
        <v>125</v>
      </c>
      <c r="J78" s="2"/>
      <c r="K78" s="2"/>
    </row>
    <row r="79" customFormat="false" ht="16" hidden="false" customHeight="false" outlineLevel="0" collapsed="false">
      <c r="A79" s="14"/>
      <c r="B79" s="5" t="s">
        <v>126</v>
      </c>
      <c r="C79" s="2"/>
      <c r="D79" s="2"/>
      <c r="E79" s="2"/>
      <c r="F79" s="2"/>
      <c r="G79" s="2"/>
      <c r="H79" s="2"/>
      <c r="I79" s="2"/>
      <c r="J79" s="2"/>
      <c r="K79" s="2"/>
    </row>
    <row r="80" customFormat="false" ht="16" hidden="false" customHeight="false" outlineLevel="0" collapsed="false">
      <c r="A80" s="14" t="s">
        <v>127</v>
      </c>
      <c r="B80" s="2"/>
      <c r="C80" s="2"/>
      <c r="D80" s="2"/>
      <c r="E80" s="2"/>
      <c r="F80" s="2"/>
      <c r="G80" s="2"/>
      <c r="H80" s="2"/>
      <c r="I80" s="2" t="s">
        <v>128</v>
      </c>
      <c r="J80" s="2"/>
      <c r="K80" s="2"/>
    </row>
    <row r="81" customFormat="false" ht="16" hidden="false" customHeight="false" outlineLevel="0" collapsed="false">
      <c r="A81" s="14" t="s">
        <v>129</v>
      </c>
      <c r="B81" s="2"/>
      <c r="C81" s="2"/>
      <c r="D81" s="2"/>
      <c r="E81" s="2"/>
      <c r="F81" s="2"/>
      <c r="G81" s="2"/>
      <c r="H81" s="2"/>
      <c r="I81" s="2" t="s">
        <v>130</v>
      </c>
      <c r="J81" s="2"/>
      <c r="K81" s="2"/>
    </row>
    <row r="82" customFormat="false" ht="16" hidden="false" customHeight="false" outlineLevel="0" collapsed="false">
      <c r="A82" s="14" t="s">
        <v>131</v>
      </c>
      <c r="B82" s="2"/>
      <c r="C82" s="2"/>
      <c r="D82" s="2"/>
      <c r="E82" s="2"/>
      <c r="F82" s="2"/>
      <c r="G82" s="2"/>
      <c r="H82" s="2"/>
      <c r="I82" s="2" t="s">
        <v>132</v>
      </c>
      <c r="J82" s="2"/>
      <c r="K82" s="2"/>
    </row>
    <row r="83" customFormat="false" ht="16" hidden="false" customHeight="false" outlineLevel="0" collapsed="false">
      <c r="A83" s="14" t="s">
        <v>133</v>
      </c>
      <c r="B83" s="2"/>
      <c r="C83" s="2"/>
      <c r="D83" s="2"/>
      <c r="E83" s="2"/>
      <c r="F83" s="2"/>
      <c r="G83" s="2"/>
      <c r="H83" s="2"/>
      <c r="I83" s="2" t="s">
        <v>134</v>
      </c>
      <c r="J83" s="2"/>
      <c r="K83" s="2"/>
    </row>
    <row r="84" customFormat="false" ht="16" hidden="false" customHeight="false" outlineLevel="0" collapsed="false">
      <c r="A84" s="14" t="s">
        <v>135</v>
      </c>
      <c r="B84" s="2"/>
      <c r="C84" s="2"/>
      <c r="D84" s="2"/>
      <c r="E84" s="2"/>
      <c r="F84" s="2"/>
      <c r="G84" s="2"/>
      <c r="H84" s="2"/>
      <c r="I84" s="2" t="s">
        <v>136</v>
      </c>
      <c r="J84" s="2"/>
      <c r="K84" s="2"/>
    </row>
    <row r="85" customFormat="false" ht="16" hidden="false" customHeight="false" outlineLevel="0" collapsed="false">
      <c r="A85" s="14" t="s">
        <v>137</v>
      </c>
      <c r="B85" s="2"/>
      <c r="C85" s="2"/>
      <c r="D85" s="2"/>
      <c r="E85" s="2"/>
      <c r="F85" s="2"/>
      <c r="G85" s="2"/>
      <c r="H85" s="2"/>
      <c r="I85" s="2" t="s">
        <v>138</v>
      </c>
      <c r="J85" s="2"/>
      <c r="K85" s="2"/>
    </row>
    <row r="86" customFormat="false" ht="16" hidden="false" customHeight="false" outlineLevel="0" collapsed="false">
      <c r="A86" s="14" t="s">
        <v>139</v>
      </c>
      <c r="B86" s="2"/>
      <c r="C86" s="2"/>
      <c r="D86" s="2"/>
      <c r="E86" s="2"/>
      <c r="F86" s="2"/>
      <c r="G86" s="2"/>
      <c r="H86" s="2"/>
      <c r="I86" s="2" t="s">
        <v>140</v>
      </c>
      <c r="J86" s="2"/>
      <c r="K86" s="2"/>
    </row>
    <row r="87" customFormat="false" ht="16" hidden="false" customHeight="false" outlineLevel="0" collapsed="false">
      <c r="A87" s="14" t="s">
        <v>141</v>
      </c>
      <c r="B87" s="2"/>
      <c r="C87" s="2"/>
      <c r="D87" s="2"/>
      <c r="E87" s="2"/>
      <c r="F87" s="2"/>
      <c r="G87" s="2"/>
      <c r="H87" s="2"/>
      <c r="I87" s="2" t="s">
        <v>142</v>
      </c>
      <c r="J87" s="2"/>
      <c r="K87" s="2"/>
    </row>
    <row r="88" customFormat="false" ht="16" hidden="false" customHeight="false" outlineLevel="0" collapsed="false">
      <c r="A88" s="14" t="s">
        <v>143</v>
      </c>
      <c r="B88" s="2"/>
      <c r="C88" s="2"/>
      <c r="D88" s="2"/>
      <c r="E88" s="2"/>
      <c r="F88" s="2"/>
      <c r="G88" s="2"/>
      <c r="H88" s="2"/>
      <c r="I88" s="2" t="s">
        <v>144</v>
      </c>
      <c r="J88" s="2"/>
      <c r="K88" s="2"/>
    </row>
    <row r="89" customFormat="false" ht="16" hidden="false" customHeight="false" outlineLevel="0" collapsed="false">
      <c r="A89" s="14" t="s">
        <v>145</v>
      </c>
      <c r="B89" s="2"/>
      <c r="C89" s="2"/>
      <c r="D89" s="2"/>
      <c r="E89" s="2"/>
      <c r="F89" s="2"/>
      <c r="G89" s="2"/>
      <c r="H89" s="2"/>
      <c r="I89" s="2" t="s">
        <v>146</v>
      </c>
      <c r="J89" s="2"/>
      <c r="K89" s="2"/>
    </row>
    <row r="90" customFormat="false" ht="16" hidden="false" customHeight="false" outlineLevel="0" collapsed="false">
      <c r="A90" s="14" t="s">
        <v>147</v>
      </c>
      <c r="B90" s="2"/>
      <c r="C90" s="2"/>
      <c r="D90" s="2"/>
      <c r="E90" s="2"/>
      <c r="F90" s="2"/>
      <c r="G90" s="2"/>
      <c r="H90" s="2"/>
      <c r="I90" s="2" t="s">
        <v>148</v>
      </c>
      <c r="J90" s="2"/>
      <c r="K90" s="2"/>
    </row>
    <row r="91" customFormat="false" ht="16" hidden="false" customHeight="false" outlineLevel="0" collapsed="false">
      <c r="A91" s="14" t="s">
        <v>149</v>
      </c>
      <c r="B91" s="2"/>
      <c r="C91" s="2"/>
      <c r="D91" s="2"/>
      <c r="E91" s="2"/>
      <c r="F91" s="2"/>
      <c r="G91" s="2"/>
      <c r="H91" s="2"/>
      <c r="I91" s="2" t="s">
        <v>150</v>
      </c>
      <c r="J91" s="2"/>
      <c r="K91" s="2"/>
    </row>
    <row r="92" customFormat="false" ht="16" hidden="false" customHeight="false" outlineLevel="0" collapsed="false">
      <c r="A92" s="14" t="s">
        <v>151</v>
      </c>
      <c r="B92" s="2"/>
      <c r="C92" s="2"/>
      <c r="D92" s="2"/>
      <c r="E92" s="2"/>
      <c r="F92" s="2"/>
      <c r="G92" s="2"/>
      <c r="H92" s="2"/>
      <c r="I92" s="2" t="s">
        <v>152</v>
      </c>
      <c r="J92" s="2"/>
      <c r="K92" s="2"/>
    </row>
    <row r="93" customFormat="false" ht="16" hidden="false" customHeight="false" outlineLevel="0" collapsed="false">
      <c r="A93" s="14" t="s">
        <v>153</v>
      </c>
      <c r="B93" s="2"/>
      <c r="C93" s="2"/>
      <c r="D93" s="2"/>
      <c r="E93" s="2"/>
      <c r="F93" s="2"/>
      <c r="G93" s="2"/>
      <c r="H93" s="2"/>
      <c r="I93" s="2" t="s">
        <v>154</v>
      </c>
      <c r="J93" s="2"/>
      <c r="K93" s="2"/>
    </row>
    <row r="94" customFormat="false" ht="16" hidden="false" customHeight="false" outlineLevel="0" collapsed="false">
      <c r="A94" s="14" t="s">
        <v>155</v>
      </c>
      <c r="B94" s="2"/>
      <c r="C94" s="2"/>
      <c r="D94" s="2"/>
      <c r="E94" s="2"/>
      <c r="F94" s="2"/>
      <c r="G94" s="2"/>
      <c r="H94" s="2"/>
      <c r="I94" s="2" t="s">
        <v>156</v>
      </c>
      <c r="J94" s="2"/>
      <c r="K94" s="2"/>
    </row>
    <row r="95" customFormat="false" ht="16" hidden="false" customHeight="false" outlineLevel="0" collapsed="false">
      <c r="A95" s="14" t="s">
        <v>157</v>
      </c>
      <c r="B95" s="2"/>
      <c r="C95" s="2"/>
      <c r="D95" s="2"/>
      <c r="E95" s="2"/>
      <c r="F95" s="2"/>
      <c r="G95" s="2"/>
      <c r="H95" s="2"/>
      <c r="I95" s="2" t="s">
        <v>158</v>
      </c>
      <c r="J95" s="2"/>
      <c r="K95" s="2"/>
    </row>
    <row r="96" customFormat="false" ht="16" hidden="false" customHeight="false" outlineLevel="0" collapsed="false">
      <c r="A96" s="14" t="s">
        <v>159</v>
      </c>
      <c r="B96" s="2"/>
      <c r="C96" s="2"/>
      <c r="D96" s="2"/>
      <c r="E96" s="2"/>
      <c r="F96" s="2"/>
      <c r="G96" s="2"/>
      <c r="H96" s="2"/>
      <c r="I96" s="2" t="s">
        <v>160</v>
      </c>
      <c r="J96" s="2"/>
      <c r="K96" s="2"/>
    </row>
    <row r="97" customFormat="false" ht="16" hidden="false" customHeight="false" outlineLevel="0" collapsed="false">
      <c r="A97" s="14" t="s">
        <v>161</v>
      </c>
      <c r="B97" s="2"/>
      <c r="C97" s="2"/>
      <c r="D97" s="2"/>
      <c r="E97" s="2"/>
      <c r="F97" s="2"/>
      <c r="G97" s="2"/>
      <c r="H97" s="2"/>
      <c r="I97" s="2" t="s">
        <v>162</v>
      </c>
      <c r="J97" s="2"/>
      <c r="K97" s="2"/>
    </row>
    <row r="98" customFormat="false" ht="16" hidden="false" customHeight="false" outlineLevel="0" collapsed="false">
      <c r="A98" s="14" t="s">
        <v>163</v>
      </c>
      <c r="B98" s="2"/>
      <c r="C98" s="2"/>
      <c r="D98" s="2"/>
      <c r="E98" s="2"/>
      <c r="F98" s="2"/>
      <c r="G98" s="2"/>
      <c r="H98" s="2"/>
      <c r="I98" s="2" t="s">
        <v>164</v>
      </c>
      <c r="J98" s="2"/>
      <c r="K98" s="2"/>
    </row>
    <row r="99" customFormat="false" ht="16" hidden="false" customHeight="false" outlineLevel="0" collapsed="false">
      <c r="A99" s="14" t="s">
        <v>165</v>
      </c>
      <c r="B99" s="2"/>
      <c r="C99" s="2"/>
      <c r="D99" s="2"/>
      <c r="E99" s="2"/>
      <c r="F99" s="2"/>
      <c r="G99" s="2"/>
      <c r="H99" s="2"/>
      <c r="I99" s="2" t="s">
        <v>166</v>
      </c>
      <c r="J99" s="2"/>
      <c r="K99" s="2"/>
    </row>
    <row r="100" customFormat="false" ht="16" hidden="false" customHeight="false" outlineLevel="0" collapsed="false">
      <c r="A100" s="14" t="s">
        <v>167</v>
      </c>
      <c r="B100" s="2"/>
      <c r="C100" s="2"/>
      <c r="D100" s="2"/>
      <c r="E100" s="2"/>
      <c r="F100" s="2"/>
      <c r="G100" s="2"/>
      <c r="H100" s="2"/>
      <c r="I100" s="2" t="s">
        <v>168</v>
      </c>
      <c r="J100" s="2"/>
      <c r="K100" s="2"/>
    </row>
    <row r="101" customFormat="false" ht="16" hidden="false" customHeight="false" outlineLevel="0" collapsed="false">
      <c r="A101" s="14" t="s">
        <v>169</v>
      </c>
      <c r="B101" s="2"/>
      <c r="C101" s="2"/>
      <c r="D101" s="2"/>
      <c r="E101" s="2"/>
      <c r="F101" s="2"/>
      <c r="G101" s="2"/>
      <c r="H101" s="2"/>
      <c r="I101" s="2" t="s">
        <v>170</v>
      </c>
      <c r="J101" s="2"/>
      <c r="K101" s="2"/>
    </row>
    <row r="102" customFormat="false" ht="16" hidden="false" customHeight="false" outlineLevel="0" collapsed="false">
      <c r="A102" s="14" t="s">
        <v>171</v>
      </c>
      <c r="B102" s="2"/>
      <c r="C102" s="2"/>
      <c r="D102" s="2"/>
      <c r="E102" s="2"/>
      <c r="F102" s="2"/>
      <c r="G102" s="2"/>
      <c r="H102" s="2"/>
      <c r="I102" s="2" t="s">
        <v>172</v>
      </c>
      <c r="J102" s="2"/>
      <c r="K102" s="2"/>
    </row>
    <row r="103" customFormat="false" ht="16" hidden="false" customHeight="false" outlineLevel="0" collapsed="false">
      <c r="A103" s="14" t="s">
        <v>173</v>
      </c>
      <c r="B103" s="2"/>
      <c r="C103" s="2"/>
      <c r="D103" s="2"/>
      <c r="E103" s="2"/>
      <c r="F103" s="2"/>
      <c r="G103" s="2"/>
      <c r="H103" s="2"/>
      <c r="I103" s="2" t="s">
        <v>174</v>
      </c>
      <c r="J103" s="2"/>
      <c r="K103" s="2"/>
    </row>
    <row r="104" customFormat="false" ht="16" hidden="false" customHeight="false" outlineLevel="0" collapsed="false">
      <c r="A104" s="14" t="s">
        <v>175</v>
      </c>
      <c r="B104" s="2"/>
      <c r="C104" s="2"/>
      <c r="D104" s="2"/>
      <c r="E104" s="2"/>
      <c r="F104" s="2"/>
      <c r="G104" s="2"/>
      <c r="H104" s="2"/>
      <c r="I104" s="2" t="s">
        <v>176</v>
      </c>
      <c r="J104" s="2"/>
      <c r="K104" s="2"/>
    </row>
    <row r="105" customFormat="false" ht="16" hidden="false" customHeight="false" outlineLevel="0" collapsed="false">
      <c r="A105" s="14" t="s">
        <v>177</v>
      </c>
      <c r="B105" s="2"/>
      <c r="C105" s="2"/>
      <c r="D105" s="2"/>
      <c r="E105" s="2"/>
      <c r="F105" s="2"/>
      <c r="G105" s="2"/>
      <c r="H105" s="2"/>
      <c r="I105" s="2" t="s">
        <v>178</v>
      </c>
      <c r="J105" s="2"/>
      <c r="K105" s="2"/>
    </row>
    <row r="106" customFormat="false" ht="16" hidden="false" customHeight="false" outlineLevel="0" collapsed="false">
      <c r="A106" s="14" t="s">
        <v>179</v>
      </c>
      <c r="B106" s="2"/>
      <c r="C106" s="2"/>
      <c r="D106" s="2"/>
      <c r="E106" s="2"/>
      <c r="F106" s="2"/>
      <c r="G106" s="2"/>
      <c r="H106" s="2"/>
      <c r="I106" s="2" t="s">
        <v>180</v>
      </c>
      <c r="J106" s="2"/>
      <c r="K106" s="2"/>
    </row>
    <row r="107" customFormat="false" ht="16" hidden="false" customHeight="false" outlineLevel="0" collapsed="false">
      <c r="A107" s="14" t="s">
        <v>181</v>
      </c>
      <c r="B107" s="2"/>
      <c r="C107" s="2"/>
      <c r="D107" s="2"/>
      <c r="E107" s="2"/>
      <c r="F107" s="2"/>
      <c r="G107" s="2"/>
      <c r="H107" s="2"/>
      <c r="I107" s="2" t="s">
        <v>182</v>
      </c>
      <c r="J107" s="2"/>
      <c r="K107" s="2"/>
    </row>
    <row r="108" customFormat="false" ht="16" hidden="false" customHeight="false" outlineLevel="0" collapsed="false">
      <c r="A108" s="14" t="s">
        <v>183</v>
      </c>
      <c r="B108" s="2"/>
      <c r="C108" s="2"/>
      <c r="D108" s="2"/>
      <c r="E108" s="2"/>
      <c r="F108" s="2"/>
      <c r="G108" s="2"/>
      <c r="H108" s="2"/>
      <c r="I108" s="2" t="s">
        <v>184</v>
      </c>
      <c r="J108" s="2"/>
      <c r="K108" s="2"/>
    </row>
    <row r="109" customFormat="false" ht="16" hidden="false" customHeight="false" outlineLevel="0" collapsed="false">
      <c r="A109" s="14" t="s">
        <v>185</v>
      </c>
      <c r="B109" s="2"/>
      <c r="C109" s="2"/>
      <c r="D109" s="2"/>
      <c r="E109" s="2"/>
      <c r="F109" s="2"/>
      <c r="G109" s="2"/>
      <c r="H109" s="2"/>
      <c r="I109" s="2" t="s">
        <v>186</v>
      </c>
      <c r="J109" s="2"/>
      <c r="K109" s="2"/>
    </row>
    <row r="110" customFormat="false" ht="16" hidden="false" customHeight="false" outlineLevel="0" collapsed="false">
      <c r="A110" s="14" t="s">
        <v>187</v>
      </c>
      <c r="B110" s="2"/>
      <c r="C110" s="2"/>
      <c r="D110" s="2"/>
      <c r="E110" s="2"/>
      <c r="F110" s="2"/>
      <c r="G110" s="2"/>
      <c r="H110" s="2"/>
      <c r="I110" s="2" t="s">
        <v>188</v>
      </c>
      <c r="J110" s="2"/>
      <c r="K110" s="2"/>
    </row>
    <row r="111" customFormat="false" ht="16" hidden="false" customHeight="false" outlineLevel="0" collapsed="false">
      <c r="A111" s="14" t="s">
        <v>189</v>
      </c>
      <c r="B111" s="2"/>
      <c r="C111" s="2"/>
      <c r="D111" s="2"/>
      <c r="E111" s="2"/>
      <c r="F111" s="2"/>
      <c r="G111" s="2"/>
      <c r="H111" s="2"/>
      <c r="I111" s="2" t="s">
        <v>190</v>
      </c>
      <c r="J111" s="2"/>
      <c r="K111" s="2"/>
    </row>
    <row r="112" customFormat="false" ht="16" hidden="false" customHeight="false" outlineLevel="0" collapsed="false">
      <c r="A112" s="14" t="s">
        <v>191</v>
      </c>
      <c r="B112" s="2"/>
      <c r="C112" s="2"/>
      <c r="D112" s="2"/>
      <c r="E112" s="2"/>
      <c r="F112" s="2"/>
      <c r="G112" s="2"/>
      <c r="H112" s="2"/>
      <c r="I112" s="2" t="s">
        <v>192</v>
      </c>
      <c r="J112" s="2"/>
      <c r="K112" s="2"/>
    </row>
    <row r="113" customFormat="false" ht="16" hidden="false" customHeight="false" outlineLevel="0" collapsed="false">
      <c r="A113" s="14" t="s">
        <v>193</v>
      </c>
      <c r="B113" s="2"/>
      <c r="C113" s="2"/>
      <c r="D113" s="2"/>
      <c r="E113" s="2"/>
      <c r="F113" s="2"/>
      <c r="G113" s="2"/>
      <c r="H113" s="2"/>
      <c r="I113" s="2" t="s">
        <v>194</v>
      </c>
      <c r="J113" s="2"/>
      <c r="K113" s="2"/>
    </row>
    <row r="114" customFormat="false" ht="16" hidden="false" customHeight="false" outlineLevel="0" collapsed="false">
      <c r="A114" s="14" t="s">
        <v>195</v>
      </c>
      <c r="B114" s="2"/>
      <c r="C114" s="2"/>
      <c r="D114" s="2"/>
      <c r="E114" s="2"/>
      <c r="F114" s="2"/>
      <c r="G114" s="2"/>
      <c r="H114" s="2"/>
      <c r="I114" s="2" t="s">
        <v>196</v>
      </c>
      <c r="J114" s="2"/>
      <c r="K114" s="2"/>
    </row>
    <row r="115" customFormat="false" ht="16" hidden="false" customHeight="false" outlineLevel="0" collapsed="false">
      <c r="A115" s="0" t="s">
        <v>197</v>
      </c>
      <c r="B115" s="2"/>
      <c r="C115" s="2"/>
      <c r="D115" s="2"/>
      <c r="E115" s="2"/>
      <c r="F115" s="2"/>
      <c r="G115" s="2"/>
      <c r="H115" s="2"/>
      <c r="I115" s="2" t="s">
        <v>198</v>
      </c>
      <c r="J115" s="2"/>
      <c r="K115" s="2"/>
    </row>
    <row r="116" customFormat="false" ht="16" hidden="false" customHeight="false" outlineLevel="0" collapsed="false">
      <c r="A116" s="0" t="s">
        <v>199</v>
      </c>
      <c r="B116" s="2"/>
      <c r="C116" s="2"/>
      <c r="D116" s="2"/>
      <c r="E116" s="2"/>
      <c r="F116" s="2"/>
      <c r="G116" s="2"/>
      <c r="H116" s="2"/>
      <c r="I116" s="2" t="s">
        <v>200</v>
      </c>
      <c r="J116" s="2"/>
      <c r="K116" s="2"/>
    </row>
    <row r="117" customFormat="false" ht="16" hidden="false" customHeight="false" outlineLevel="0" collapsed="false">
      <c r="A117" s="0" t="s">
        <v>201</v>
      </c>
      <c r="I117" s="2" t="s">
        <v>202</v>
      </c>
    </row>
    <row r="118" customFormat="false" ht="16" hidden="false" customHeight="false" outlineLevel="0" collapsed="false">
      <c r="A118" s="0" t="s">
        <v>203</v>
      </c>
      <c r="I118" s="2" t="s">
        <v>204</v>
      </c>
    </row>
    <row r="119" customFormat="false" ht="16" hidden="false" customHeight="false" outlineLevel="0" collapsed="false">
      <c r="A119" s="0" t="s">
        <v>205</v>
      </c>
      <c r="I119" s="2" t="s">
        <v>206</v>
      </c>
    </row>
    <row r="120" customFormat="false" ht="16" hidden="false" customHeight="false" outlineLevel="0" collapsed="false">
      <c r="A120" s="0" t="s">
        <v>207</v>
      </c>
      <c r="I120" s="2" t="s">
        <v>20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X15"/>
  <sheetViews>
    <sheetView showFormulas="false" showGridLines="true" showRowColHeaders="true" showZeros="true" rightToLeft="false" tabSelected="true" showOutlineSymbols="true" defaultGridColor="true" view="normal" topLeftCell="AZ1" colorId="64" zoomScale="100" zoomScaleNormal="100" zoomScalePageLayoutView="100" workbookViewId="0">
      <selection pane="topLeft" activeCell="BI2" activeCellId="0" sqref="BI2:BI14"/>
    </sheetView>
  </sheetViews>
  <sheetFormatPr defaultColWidth="8.82421875" defaultRowHeight="15" zeroHeight="false" outlineLevelRow="0" outlineLevelCol="0"/>
  <cols>
    <col collapsed="false" customWidth="true" hidden="false" outlineLevel="0" max="1" min="1" style="0" width="9.82"/>
    <col collapsed="false" customWidth="true" hidden="false" outlineLevel="0" max="21" min="2" style="0" width="11.99"/>
    <col collapsed="false" customWidth="true" hidden="false" outlineLevel="0" max="22" min="22" style="15" width="11.99"/>
    <col collapsed="false" customWidth="true" hidden="false" outlineLevel="0" max="31" min="23" style="0" width="11.99"/>
    <col collapsed="false" customWidth="true" hidden="false" outlineLevel="0" max="55" min="32" style="0" width="15.32"/>
    <col collapsed="false" customWidth="true" hidden="false" outlineLevel="0" max="56" min="56" style="16" width="15.32"/>
    <col collapsed="false" customWidth="true" hidden="false" outlineLevel="0" max="102" min="57" style="0" width="15.32"/>
  </cols>
  <sheetData>
    <row r="1" customFormat="false" ht="80" hidden="false" customHeight="false" outlineLevel="0" collapsed="false">
      <c r="A1" s="17" t="s">
        <v>209</v>
      </c>
      <c r="B1" s="17" t="s">
        <v>12</v>
      </c>
      <c r="C1" s="17" t="s">
        <v>14</v>
      </c>
      <c r="D1" s="17" t="s">
        <v>16</v>
      </c>
      <c r="E1" s="17" t="s">
        <v>18</v>
      </c>
      <c r="F1" s="17" t="s">
        <v>20</v>
      </c>
      <c r="G1" s="17" t="s">
        <v>22</v>
      </c>
      <c r="H1" s="17" t="s">
        <v>24</v>
      </c>
      <c r="I1" s="17" t="s">
        <v>26</v>
      </c>
      <c r="J1" s="17" t="s">
        <v>28</v>
      </c>
      <c r="K1" s="17" t="s">
        <v>30</v>
      </c>
      <c r="L1" s="17" t="s">
        <v>32</v>
      </c>
      <c r="M1" s="17" t="s">
        <v>34</v>
      </c>
      <c r="N1" s="17" t="s">
        <v>36</v>
      </c>
      <c r="O1" s="17" t="s">
        <v>38</v>
      </c>
      <c r="P1" s="17" t="s">
        <v>40</v>
      </c>
      <c r="Q1" s="17" t="s">
        <v>42</v>
      </c>
      <c r="R1" s="17" t="s">
        <v>44</v>
      </c>
      <c r="S1" s="17" t="s">
        <v>46</v>
      </c>
      <c r="T1" s="17" t="s">
        <v>48</v>
      </c>
      <c r="U1" s="17" t="s">
        <v>50</v>
      </c>
      <c r="V1" s="18" t="s">
        <v>53</v>
      </c>
      <c r="W1" s="17" t="s">
        <v>55</v>
      </c>
      <c r="X1" s="17" t="s">
        <v>57</v>
      </c>
      <c r="Y1" s="17" t="s">
        <v>59</v>
      </c>
      <c r="Z1" s="17" t="s">
        <v>61</v>
      </c>
      <c r="AA1" s="17" t="s">
        <v>63</v>
      </c>
      <c r="AB1" s="17" t="s">
        <v>65</v>
      </c>
      <c r="AC1" s="17" t="s">
        <v>67</v>
      </c>
      <c r="AD1" s="17" t="s">
        <v>69</v>
      </c>
      <c r="AE1" s="17" t="s">
        <v>71</v>
      </c>
      <c r="AF1" s="19" t="str">
        <f aca="false">'Read Me'!$A$47</f>
        <v>Time_between_meal_measurements_hours_Paleolithic_diet</v>
      </c>
      <c r="AG1" s="20" t="str">
        <f aca="false">'Read Me'!$A$48</f>
        <v>Time_between_meal_measurements_hours_diabetes_diet</v>
      </c>
      <c r="AH1" s="21" t="str">
        <f aca="false">'Read Me'!$A$49</f>
        <v>Mean_meals_per_day_Paleolithic_diet</v>
      </c>
      <c r="AI1" s="21" t="str">
        <f aca="false">'Read Me'!$A$50</f>
        <v>Mean_meals_per_day_diabetes_diet</v>
      </c>
      <c r="AJ1" s="22" t="str">
        <f aca="false">'Read Me'!$A$51</f>
        <v>Satiation_0min_RS_Paleolithic_diet</v>
      </c>
      <c r="AK1" s="22" t="str">
        <f aca="false">'Read Me'!$A$52</f>
        <v>Satiation_0min_RS_diabetes_diet</v>
      </c>
      <c r="AL1" s="22" t="str">
        <f aca="false">'Read Me'!$A$53</f>
        <v>Satiation_30min_RS_Paleolithic_diet</v>
      </c>
      <c r="AM1" s="22" t="str">
        <f aca="false">'Read Me'!$A$54</f>
        <v>Satiation_30min_RS_diabetes_diet</v>
      </c>
      <c r="AN1" s="21" t="str">
        <f aca="false">'Read Me'!$A$55</f>
        <v>Delta_Satiation_30min_minus_0min_RS_Paleolithic_diet</v>
      </c>
      <c r="AO1" s="21" t="str">
        <f aca="false">'Read Me'!$A$56</f>
        <v>Delta_Satiation_30min_minus_0min_RS_diabetes_diet</v>
      </c>
      <c r="AP1" s="21" t="str">
        <f aca="false">'Read Me'!$A$57</f>
        <v>Satiety_quotient_for_weight_RS_kg-1_Paleolithic_diet</v>
      </c>
      <c r="AQ1" s="21" t="str">
        <f aca="false">'Read Me'!$A$58</f>
        <v>Satiety_quotient_for_weight_RS_kg-1_diabetes_diet</v>
      </c>
      <c r="AR1" s="21" t="str">
        <f aca="false">'Read Me'!$A$59</f>
        <v>Satiety_quotient_for_energy_RS_MJ-1_Paleolithic_diet</v>
      </c>
      <c r="AS1" s="21" t="str">
        <f aca="false">'Read Me'!$A$60</f>
        <v>Satiety_quotient_for_energy_RS_MJ-1_diabetes_diet</v>
      </c>
      <c r="AT1" s="23" t="str">
        <f aca="false">'Read Me'!$A$61</f>
        <v>Satiety_quotient_for_GI_RS_Paleolithic_diet</v>
      </c>
      <c r="AU1" s="23" t="str">
        <f aca="false">'Read Me'!$A$62</f>
        <v>Satiety_quotient_for_GI_RS_diabetes_diet</v>
      </c>
      <c r="AV1" s="24" t="str">
        <f aca="false">'Read Me'!$A$63</f>
        <v>Satiety_quotient_for_GL_RS_kg-1_Paleolithic_diet</v>
      </c>
      <c r="AW1" s="24" t="str">
        <f aca="false">'Read Me'!$A$64</f>
        <v>Satiety_quotient_for_GL_RS_kg-1_diabetes_diet</v>
      </c>
      <c r="AX1" s="21" t="str">
        <f aca="false">'Read Me'!$A$65</f>
        <v>Satiety_quotient_for_energy_density_RS_g_kJ-1_Paleolithic_diet</v>
      </c>
      <c r="AY1" s="21" t="str">
        <f aca="false">'Read Me'!$A$66</f>
        <v>Satiety_quotient_for_energy_density_RS_g_kJ-1_diabetes_diet</v>
      </c>
      <c r="AZ1" s="21" t="str">
        <f aca="false">'Read Me'!$A$68</f>
        <v>Satiety_quotient_for_energy_RS_MJ-1_DeltaPd</v>
      </c>
      <c r="BA1" s="24" t="str">
        <f aca="false">'Read Me'!$A$69</f>
        <v>Satiety_quotient_for_GL_RS_kg-1_DeltaPd</v>
      </c>
      <c r="BB1" s="21" t="str">
        <f aca="false">'Read Me'!$A$70</f>
        <v>Satiety_quotient_for_energy_density_RS_g_kJ-1_DeltaPd</v>
      </c>
      <c r="BC1" s="25" t="str">
        <f aca="false">'Read Me'!$A$72</f>
        <v>HbA1C_%_Mono-S_DeltaPd</v>
      </c>
      <c r="BD1" s="26" t="s">
        <v>210</v>
      </c>
      <c r="BE1" s="25" t="s">
        <v>116</v>
      </c>
      <c r="BF1" s="25" t="s">
        <v>211</v>
      </c>
      <c r="BG1" s="25" t="str">
        <f aca="false">'Read Me'!$A$76</f>
        <v>StimulatedAUC_glucose_mmol_l_min</v>
      </c>
      <c r="BH1" s="25" t="str">
        <f aca="false">'Read Me'!$A$77</f>
        <v>AUC_insulin_nmol_l_min</v>
      </c>
      <c r="BI1" s="25" t="s">
        <v>212</v>
      </c>
      <c r="BJ1" s="25" t="str">
        <f aca="false">'Read Me'!$A$80</f>
        <v>Daily_Total_energy_kJ_DeltaPd</v>
      </c>
      <c r="BK1" s="25" t="str">
        <f aca="false">'Read Me'!$A$81</f>
        <v>Daily_Total_energy_kcal_DeltaPd</v>
      </c>
      <c r="BL1" s="25" t="str">
        <f aca="false">'Read Me'!$A$82</f>
        <v>Daily_Energy_density_kJ_g-1_DeltaPd</v>
      </c>
      <c r="BM1" s="25" t="str">
        <f aca="false">'Read Me'!$A$83</f>
        <v>Daily_Protein_energy_procent_DeltaPd</v>
      </c>
      <c r="BN1" s="25" t="str">
        <f aca="false">'Read Me'!$A$84</f>
        <v>Daily_Carbohydrate_g_DeltaPd</v>
      </c>
      <c r="BO1" s="25" t="str">
        <f aca="false">'Read Me'!$A$85</f>
        <v>Daily_Carbohydrate_energy_procent_DeltaPd</v>
      </c>
      <c r="BP1" s="25" t="str">
        <f aca="false">'Read Me'!$A$86</f>
        <v>Daily_Fat_energy_procent_DeltaPd</v>
      </c>
      <c r="BQ1" s="25" t="str">
        <f aca="false">'Read Me'!$A$87</f>
        <v>Daily_Fiber_g_DeltaPd</v>
      </c>
      <c r="BR1" s="25" t="str">
        <f aca="false">'Read Me'!$A$88</f>
        <v>Daily_GL_g_DeltaPd</v>
      </c>
      <c r="BS1" s="25" t="str">
        <f aca="false">'Read Me'!$A$89</f>
        <v>Daily_GI_DeltaPd</v>
      </c>
      <c r="BT1" s="25" t="str">
        <f aca="false">'Read Me'!$A$90</f>
        <v>Daily_Monosaccharides_g_DeltaPd</v>
      </c>
      <c r="BU1" s="25" t="str">
        <f aca="false">'Read Me'!$A$91</f>
        <v>Daily_Saturated_fatty_acid_g_DeltaPd</v>
      </c>
      <c r="BV1" s="25" t="str">
        <f aca="false">'Read Me'!$A$92</f>
        <v>Daily_Fatty_acid_C4:0_C10:0_g_DeltaPd</v>
      </c>
      <c r="BW1" s="25" t="str">
        <f aca="false">'Read Me'!$A$93</f>
        <v>Daily_Fatty_acid_C12:0_g_DeltaPd</v>
      </c>
      <c r="BX1" s="25" t="str">
        <f aca="false">'Read Me'!$A$94</f>
        <v>Daily_Fatty_acid_C14:0_g_DeltaPd</v>
      </c>
      <c r="BY1" s="25" t="str">
        <f aca="false">'Read Me'!$A$95</f>
        <v>Daily_Fatty_acid_C16:0_g_DeltaPd</v>
      </c>
      <c r="BZ1" s="25" t="str">
        <f aca="false">'Read Me'!$A$96</f>
        <v>Daily_Fatty_acid_C16:1_g_DeltaPd</v>
      </c>
      <c r="CA1" s="25" t="str">
        <f aca="false">'Read Me'!$A$97</f>
        <v>Daily_Fatty_acid_C20:4_g_DeltaPd</v>
      </c>
      <c r="CB1" s="25" t="str">
        <f aca="false">'Read Me'!$A$98</f>
        <v>Daily_Cholesterol_mg_DeltaPd</v>
      </c>
      <c r="CC1" s="25" t="str">
        <f aca="false">'Read Me'!$A$99</f>
        <v>Daily_Vitamin_B6_mg_DeltaPd</v>
      </c>
      <c r="CD1" s="25" t="str">
        <f aca="false">'Read Me'!$A$100</f>
        <v>Daily_Vitamin_C_mg_DeltaPd</v>
      </c>
      <c r="CE1" s="25" t="str">
        <f aca="false">'Read Me'!$A$101</f>
        <v>Daily_Niacin_mg_DeltaPd</v>
      </c>
      <c r="CF1" s="25" t="str">
        <f aca="false">'Read Me'!$A$102</f>
        <v>Daily_Phosphorus_mg_DeltaPd</v>
      </c>
      <c r="CG1" s="25" t="str">
        <f aca="false">'Read Me'!$A$103</f>
        <v>Daily_Potassium_mg_DeltaPd</v>
      </c>
      <c r="CH1" s="25" t="str">
        <f aca="false">'Read Me'!$A$104</f>
        <v>Daily_Calcium_mg_DeltaPd</v>
      </c>
      <c r="CI1" s="25" t="str">
        <f aca="false">'Read Me'!$A$105</f>
        <v>Daily_Selenium_µg_DeltaPd</v>
      </c>
      <c r="CJ1" s="25" t="str">
        <f aca="false">'Read Me'!$A$106</f>
        <v>Daily_Fruits_g_DeltaPd</v>
      </c>
      <c r="CK1" s="25" t="str">
        <f aca="false">'Read Me'!$A$107</f>
        <v>Daily_Vegetables_g_DeltaPd</v>
      </c>
      <c r="CL1" s="25" t="str">
        <f aca="false">'Read Me'!$A$108</f>
        <v>Daily_Potatoes_g_DeltaPd</v>
      </c>
      <c r="CM1" s="25" t="str">
        <f aca="false">'Read Me'!$A$109</f>
        <v>Daily_Meat_g_DeltaPd</v>
      </c>
      <c r="CN1" s="25" t="str">
        <f aca="false">'Read Me'!$A$110</f>
        <v>Daily_Egg_g_DeltaPd</v>
      </c>
      <c r="CO1" s="25" t="str">
        <f aca="false">'Read Me'!$A$111</f>
        <v>Daily_Beans_g_DeltaPd</v>
      </c>
      <c r="CP1" s="25" t="str">
        <f aca="false">'Read Me'!$A$112</f>
        <v>Daily_Cereals_without_rice_g_DeltaPd</v>
      </c>
      <c r="CQ1" s="25" t="str">
        <f aca="false">'Read Me'!$A$113</f>
        <v>Daily_Milk_milk_products_g_DeltaPd</v>
      </c>
      <c r="CR1" s="25" t="str">
        <f aca="false">'Read Me'!$A$114</f>
        <v>Daily_Bakery_g_DeltaPd</v>
      </c>
      <c r="CS1" s="27" t="str">
        <f aca="false">'Read Me'!$A$115</f>
        <v>Daily_Water_(g)_DeltaPd</v>
      </c>
      <c r="CT1" s="27" t="str">
        <f aca="false">'Read Me'!$A$116</f>
        <v>Daily_Spirits_g_DeltaPd</v>
      </c>
      <c r="CU1" s="27" t="str">
        <f aca="false">'Read Me'!$A$117</f>
        <v>Daily_Wine_g_DeltaPd</v>
      </c>
      <c r="CV1" s="27" t="str">
        <f aca="false">'Read Me'!$A$118</f>
        <v>Daily_Beer_g_DeltaPd</v>
      </c>
      <c r="CW1" s="27" t="str">
        <f aca="false">'Read Me'!$A$119</f>
        <v>Daily_Sweet beverages_g_DeltaPd</v>
      </c>
      <c r="CX1" s="27" t="str">
        <f aca="false">'Read Me'!$A$120</f>
        <v>Daily_Juice_g_DeltaPd</v>
      </c>
    </row>
    <row r="2" customFormat="false" ht="16" hidden="false" customHeight="false" outlineLevel="0" collapsed="false">
      <c r="A2" s="28" t="n">
        <v>1</v>
      </c>
      <c r="B2" s="29" t="n">
        <v>3.909</v>
      </c>
      <c r="C2" s="29" t="n">
        <v>3.458</v>
      </c>
      <c r="D2" s="29" t="n">
        <v>595.76795</v>
      </c>
      <c r="E2" s="29" t="n">
        <v>654.64957</v>
      </c>
      <c r="F2" s="29" t="n">
        <v>140.07</v>
      </c>
      <c r="G2" s="29" t="n">
        <v>204.17</v>
      </c>
      <c r="H2" s="29" t="n">
        <v>404.14</v>
      </c>
      <c r="I2" s="29" t="n">
        <v>449.82</v>
      </c>
      <c r="J2" s="29" t="n">
        <v>172.3</v>
      </c>
      <c r="K2" s="29" t="n">
        <v>301.75</v>
      </c>
      <c r="L2" s="29" t="n">
        <v>24.18</v>
      </c>
      <c r="M2" s="29" t="n">
        <v>26.4</v>
      </c>
      <c r="N2" s="29" t="n">
        <v>441.27</v>
      </c>
      <c r="O2" s="29" t="n">
        <v>407.4</v>
      </c>
      <c r="P2" s="29" t="n">
        <v>7.86005</v>
      </c>
      <c r="Q2" s="29" t="n">
        <v>9.41035</v>
      </c>
      <c r="R2" s="29" t="n">
        <v>5.00115</v>
      </c>
      <c r="S2" s="29" t="n">
        <v>3.10251</v>
      </c>
      <c r="T2" s="29" t="n">
        <v>2.18568</v>
      </c>
      <c r="U2" s="29" t="n">
        <v>2.28377</v>
      </c>
      <c r="V2" s="29" t="n">
        <v>0.451</v>
      </c>
      <c r="W2" s="29" t="n">
        <v>-58.88162</v>
      </c>
      <c r="X2" s="29" t="n">
        <v>-64.1</v>
      </c>
      <c r="Y2" s="29" t="n">
        <v>-45.68</v>
      </c>
      <c r="Z2" s="29" t="n">
        <v>-129.45</v>
      </c>
      <c r="AA2" s="29" t="n">
        <v>-2.22</v>
      </c>
      <c r="AB2" s="29" t="n">
        <v>33.87</v>
      </c>
      <c r="AC2" s="29" t="n">
        <v>-1.5503</v>
      </c>
      <c r="AD2" s="29" t="n">
        <v>1.89864</v>
      </c>
      <c r="AE2" s="29" t="n">
        <v>-0.0980900000000005</v>
      </c>
      <c r="AF2" s="30" t="n">
        <v>0.108242753623188</v>
      </c>
      <c r="AG2" s="30" t="n">
        <v>0.100694444444444</v>
      </c>
      <c r="AH2" s="31" t="n">
        <v>6.75</v>
      </c>
      <c r="AI2" s="31" t="n">
        <v>7</v>
      </c>
      <c r="AJ2" s="31" t="n">
        <v>-1.15</v>
      </c>
      <c r="AK2" s="31" t="n">
        <v>-0.775</v>
      </c>
      <c r="AL2" s="31" t="n">
        <v>0.2</v>
      </c>
      <c r="AM2" s="31" t="n">
        <v>1.575</v>
      </c>
      <c r="AN2" s="31" t="n">
        <v>1.35</v>
      </c>
      <c r="AO2" s="31" t="n">
        <v>2.35</v>
      </c>
      <c r="AP2" s="31" t="n">
        <v>8.85973076500479</v>
      </c>
      <c r="AQ2" s="31" t="n">
        <v>9.52214179407315</v>
      </c>
      <c r="AR2" s="31" t="n">
        <v>1.4228721535717</v>
      </c>
      <c r="AS2" s="31" t="n">
        <v>1.44496231188916</v>
      </c>
      <c r="AT2" s="32" t="n">
        <v>0.02149277433072</v>
      </c>
      <c r="AU2" s="32" t="n">
        <v>0.0432021063478514</v>
      </c>
      <c r="AV2" s="33" t="n">
        <v>374.558631981916</v>
      </c>
      <c r="AW2" s="33" t="n">
        <v>123.83037546807</v>
      </c>
      <c r="AX2" s="34" t="n">
        <v>0.278810327119804</v>
      </c>
      <c r="AY2" s="34" t="n">
        <v>0.436636364729223</v>
      </c>
      <c r="AZ2" s="31" t="n">
        <f aca="false">AR2-AS2</f>
        <v>-0.0220901583174582</v>
      </c>
      <c r="BA2" s="33" t="n">
        <f aca="false">AV2-AW2</f>
        <v>250.728256513846</v>
      </c>
      <c r="BB2" s="35" t="n">
        <f aca="false">AX2-AY2</f>
        <v>-0.157826037609419</v>
      </c>
      <c r="BC2" s="2" t="n">
        <v>-0.5</v>
      </c>
      <c r="BD2" s="0" t="n">
        <v>-0.0500000000000007</v>
      </c>
      <c r="BE2" s="2" t="n">
        <v>-13.397</v>
      </c>
      <c r="BF2" s="2" t="n">
        <v>9</v>
      </c>
      <c r="BG2" s="2" t="n">
        <v>15</v>
      </c>
      <c r="BH2" s="2" t="n">
        <v>-2442.0075</v>
      </c>
      <c r="BI2" s="2" t="n">
        <v>-834.3675</v>
      </c>
      <c r="BJ2" s="2" t="n">
        <v>-2441.25</v>
      </c>
      <c r="BK2" s="2" t="n">
        <v>-582.75</v>
      </c>
      <c r="BL2" s="2" t="n">
        <v>-0.634969831458126</v>
      </c>
      <c r="BM2" s="2" t="n">
        <v>1.354227955376</v>
      </c>
      <c r="BN2" s="2" t="n">
        <v>-82.8</v>
      </c>
      <c r="BO2" s="2" t="n">
        <v>-8.32922544030281</v>
      </c>
      <c r="BP2" s="2" t="n">
        <v>8.69273021796793</v>
      </c>
      <c r="BQ2" s="2" t="n">
        <v>-10.925</v>
      </c>
      <c r="BR2" s="2" t="n">
        <v>-44.8775</v>
      </c>
      <c r="BS2" s="2" t="n">
        <v>-2.59889348558555</v>
      </c>
      <c r="BT2" s="2" t="n">
        <v>2.475</v>
      </c>
      <c r="BU2" s="2" t="n">
        <v>-10.175</v>
      </c>
      <c r="BV2" s="2" t="n">
        <v>-1.75</v>
      </c>
      <c r="BW2" s="2" t="n">
        <v>-1.925</v>
      </c>
      <c r="BX2" s="2" t="n">
        <v>-1.275</v>
      </c>
      <c r="BY2" s="2" t="n">
        <v>-2.35</v>
      </c>
      <c r="BZ2" s="2" t="n">
        <v>1.275</v>
      </c>
      <c r="CA2" s="2" t="n">
        <v>0.225</v>
      </c>
      <c r="CB2" s="2" t="n">
        <v>170.325</v>
      </c>
      <c r="CC2" s="2" t="n">
        <v>0.0499999999999994</v>
      </c>
      <c r="CD2" s="2" t="n">
        <v>54.25</v>
      </c>
      <c r="CE2" s="2" t="n">
        <v>-5</v>
      </c>
      <c r="CF2" s="2" t="n">
        <v>-713.5</v>
      </c>
      <c r="CG2" s="2" t="n">
        <v>-190</v>
      </c>
      <c r="CH2" s="2" t="n">
        <v>-748.5</v>
      </c>
      <c r="CI2" s="2" t="n">
        <v>50.975</v>
      </c>
      <c r="CJ2" s="2" t="n">
        <v>202.5</v>
      </c>
      <c r="CK2" s="2" t="n">
        <v>-68</v>
      </c>
      <c r="CL2" s="2" t="n">
        <v>-47.75</v>
      </c>
      <c r="CM2" s="2" t="n">
        <v>79.25</v>
      </c>
      <c r="CN2" s="2" t="n">
        <v>37.75</v>
      </c>
      <c r="CO2" s="2" t="n">
        <v>-95.5</v>
      </c>
      <c r="CP2" s="2" t="n">
        <v>-162.75</v>
      </c>
      <c r="CQ2" s="2" t="n">
        <v>-140</v>
      </c>
      <c r="CR2" s="2" t="n">
        <v>-8.75</v>
      </c>
      <c r="CS2" s="0" t="n">
        <v>-252.675</v>
      </c>
      <c r="CT2" s="0" t="n">
        <v>0</v>
      </c>
      <c r="CU2" s="0" t="n">
        <v>-68.25</v>
      </c>
      <c r="CV2" s="0" t="n">
        <v>0</v>
      </c>
      <c r="CW2" s="0" t="n">
        <v>0</v>
      </c>
      <c r="CX2" s="0" t="n">
        <v>0</v>
      </c>
    </row>
    <row r="3" customFormat="false" ht="16" hidden="false" customHeight="false" outlineLevel="0" collapsed="false">
      <c r="A3" s="36" t="n">
        <v>2</v>
      </c>
      <c r="B3" s="29" t="n">
        <v>6.0743</v>
      </c>
      <c r="C3" s="29" t="n">
        <v>5.6141</v>
      </c>
      <c r="D3" s="29" t="n">
        <v>1207.5</v>
      </c>
      <c r="E3" s="29" t="n">
        <v>1048.7</v>
      </c>
      <c r="F3" s="29" t="n">
        <v>830.74</v>
      </c>
      <c r="G3" s="29" t="n">
        <v>249.11</v>
      </c>
      <c r="H3" s="29" t="n">
        <v>481.95</v>
      </c>
      <c r="I3" s="29" t="n">
        <v>497.34</v>
      </c>
      <c r="J3" s="29" t="n">
        <v>155.24</v>
      </c>
      <c r="K3" s="29" t="n">
        <v>183.73</v>
      </c>
      <c r="L3" s="29" t="n">
        <v>25.97</v>
      </c>
      <c r="M3" s="29" t="n">
        <v>27.23</v>
      </c>
      <c r="N3" s="29" t="n">
        <v>430.8</v>
      </c>
      <c r="O3" s="29" t="n">
        <v>445.39</v>
      </c>
      <c r="P3" s="29" t="n">
        <v>12.71689</v>
      </c>
      <c r="Q3" s="29" t="n">
        <v>29.37011</v>
      </c>
      <c r="R3" s="29" t="n">
        <v>3.58655</v>
      </c>
      <c r="S3" s="29" t="n">
        <v>3.15312</v>
      </c>
      <c r="T3" s="29" t="n">
        <v>3.15238</v>
      </c>
      <c r="U3" s="29" t="n">
        <v>2.94867</v>
      </c>
      <c r="V3" s="29" t="n">
        <v>0.4602</v>
      </c>
      <c r="W3" s="29" t="n">
        <v>158.8</v>
      </c>
      <c r="X3" s="29" t="n">
        <v>581.63</v>
      </c>
      <c r="Y3" s="29" t="n">
        <v>-15.39</v>
      </c>
      <c r="Z3" s="29" t="n">
        <v>-28.49</v>
      </c>
      <c r="AA3" s="29" t="n">
        <v>-1.26</v>
      </c>
      <c r="AB3" s="29" t="n">
        <v>-14.59</v>
      </c>
      <c r="AC3" s="29" t="n">
        <v>-16.65322</v>
      </c>
      <c r="AD3" s="29" t="n">
        <v>0.43343</v>
      </c>
      <c r="AE3" s="29" t="n">
        <v>0.20371</v>
      </c>
      <c r="AF3" s="30" t="n">
        <v>0.1125</v>
      </c>
      <c r="AG3" s="30" t="n">
        <v>0.108333333333333</v>
      </c>
      <c r="AH3" s="31" t="n">
        <v>6</v>
      </c>
      <c r="AI3" s="31" t="n">
        <v>6</v>
      </c>
      <c r="AJ3" s="31" t="n">
        <v>-0.541666666666667</v>
      </c>
      <c r="AK3" s="31" t="n">
        <v>-0.604166666666667</v>
      </c>
      <c r="AL3" s="31" t="n">
        <v>1.41666666666667</v>
      </c>
      <c r="AM3" s="31" t="n">
        <v>1.0125</v>
      </c>
      <c r="AN3" s="31" t="n">
        <v>1.95833333333333</v>
      </c>
      <c r="AO3" s="31" t="n">
        <v>1.61666666666667</v>
      </c>
      <c r="AP3" s="31" t="n">
        <v>8.00350954716811</v>
      </c>
      <c r="AQ3" s="31" t="n">
        <v>6.27229078532876</v>
      </c>
      <c r="AR3" s="31" t="n">
        <v>2.26311840065395</v>
      </c>
      <c r="AS3" s="31" t="n">
        <v>1.54308764664951</v>
      </c>
      <c r="AT3" s="32" t="n">
        <v>0.0349291444752489</v>
      </c>
      <c r="AU3" s="32" t="n">
        <v>0.0281684029580788</v>
      </c>
      <c r="AV3" s="33" t="n">
        <v>583.318737593178</v>
      </c>
      <c r="AW3" s="33" t="n">
        <v>101.132889190461</v>
      </c>
      <c r="AX3" s="34" t="n">
        <v>0.526796248134046</v>
      </c>
      <c r="AY3" s="34" t="n">
        <v>0.401892496035162</v>
      </c>
      <c r="AZ3" s="31" t="n">
        <f aca="false">AR3-AS3</f>
        <v>0.720030754004444</v>
      </c>
      <c r="BA3" s="33" t="n">
        <f aca="false">AV3-AW3</f>
        <v>482.185848402717</v>
      </c>
      <c r="BB3" s="35" t="n">
        <f aca="false">AX3-AY3</f>
        <v>0.124903752098883</v>
      </c>
      <c r="BC3" s="2" t="n">
        <v>-1.1</v>
      </c>
      <c r="BD3" s="0" t="n">
        <v>-1.15</v>
      </c>
      <c r="BE3" s="2" t="n">
        <v>-20.555</v>
      </c>
      <c r="BF3" s="2" t="n">
        <v>-272.25</v>
      </c>
      <c r="BG3" s="2" t="n">
        <v>-134.25</v>
      </c>
      <c r="BH3" s="2" t="n">
        <v>-7232.6325</v>
      </c>
      <c r="BI3" s="2" t="n">
        <v>-4766.0325</v>
      </c>
      <c r="BJ3" s="2" t="n">
        <v>675</v>
      </c>
      <c r="BK3" s="2" t="n">
        <v>159.75</v>
      </c>
      <c r="BL3" s="2" t="n">
        <v>1.73043611510848</v>
      </c>
      <c r="BM3" s="2" t="n">
        <v>5.78239712883031</v>
      </c>
      <c r="BN3" s="2" t="n">
        <v>-71.825</v>
      </c>
      <c r="BO3" s="2" t="n">
        <v>-27.2630498187085</v>
      </c>
      <c r="BP3" s="2" t="n">
        <v>23.1081602148785</v>
      </c>
      <c r="BQ3" s="2" t="n">
        <v>-8.275</v>
      </c>
      <c r="BR3" s="2" t="n">
        <v>-46.19975</v>
      </c>
      <c r="BS3" s="2" t="n">
        <v>-8.84454046961537</v>
      </c>
      <c r="BT3" s="2" t="n">
        <v>-4.75</v>
      </c>
      <c r="BU3" s="2" t="n">
        <v>1.975</v>
      </c>
      <c r="BV3" s="2" t="n">
        <v>-0.95</v>
      </c>
      <c r="BW3" s="2" t="n">
        <v>-0.225</v>
      </c>
      <c r="BX3" s="2" t="n">
        <v>-0.675</v>
      </c>
      <c r="BY3" s="2" t="n">
        <v>2.6</v>
      </c>
      <c r="BZ3" s="2" t="n">
        <v>0.525</v>
      </c>
      <c r="CA3" s="2" t="n">
        <v>0.05</v>
      </c>
      <c r="CB3" s="2" t="n">
        <v>370.25</v>
      </c>
      <c r="CC3" s="2" t="n">
        <v>1.24</v>
      </c>
      <c r="CD3" s="2" t="n">
        <v>-63</v>
      </c>
      <c r="CE3" s="2" t="n">
        <v>11.225</v>
      </c>
      <c r="CF3" s="2" t="n">
        <v>-4.75</v>
      </c>
      <c r="CG3" s="2" t="n">
        <v>-382.5</v>
      </c>
      <c r="CH3" s="2" t="n">
        <v>-338.75</v>
      </c>
      <c r="CI3" s="2" t="n">
        <v>31.275</v>
      </c>
      <c r="CJ3" s="2" t="n">
        <v>22.5</v>
      </c>
      <c r="CK3" s="2" t="n">
        <v>-301.75</v>
      </c>
      <c r="CL3" s="2" t="n">
        <v>-50</v>
      </c>
      <c r="CM3" s="2" t="n">
        <v>87.5</v>
      </c>
      <c r="CN3" s="2" t="n">
        <v>30</v>
      </c>
      <c r="CO3" s="2" t="n">
        <v>-7.5</v>
      </c>
      <c r="CP3" s="2" t="n">
        <v>-109.5</v>
      </c>
      <c r="CQ3" s="2" t="n">
        <v>-270</v>
      </c>
      <c r="CR3" s="2" t="n">
        <v>0</v>
      </c>
      <c r="CS3" s="0" t="n">
        <v>-280.875</v>
      </c>
      <c r="CT3" s="0" t="n">
        <v>0</v>
      </c>
      <c r="CU3" s="0" t="n">
        <v>0</v>
      </c>
      <c r="CV3" s="0" t="n">
        <v>0</v>
      </c>
      <c r="CW3" s="0" t="n">
        <v>0</v>
      </c>
      <c r="CX3" s="0" t="n">
        <v>0</v>
      </c>
    </row>
    <row r="4" customFormat="false" ht="16" hidden="false" customHeight="false" outlineLevel="0" collapsed="false">
      <c r="A4" s="36" t="n">
        <v>3</v>
      </c>
      <c r="B4" s="29" t="n">
        <v>6.2418</v>
      </c>
      <c r="C4" s="29" t="n">
        <v>7.8478</v>
      </c>
      <c r="D4" s="29" t="n">
        <v>787.73652</v>
      </c>
      <c r="E4" s="29" t="n">
        <v>838.39871</v>
      </c>
      <c r="F4" s="29" t="n">
        <v>413.18</v>
      </c>
      <c r="G4" s="29" t="n">
        <v>352.18</v>
      </c>
      <c r="H4" s="29" t="n">
        <v>719.87</v>
      </c>
      <c r="I4" s="29" t="n">
        <v>692.76</v>
      </c>
      <c r="J4" s="29" t="n">
        <v>155.86</v>
      </c>
      <c r="K4" s="29" t="n">
        <v>288.93</v>
      </c>
      <c r="L4" s="29" t="n">
        <v>19.99</v>
      </c>
      <c r="M4" s="29" t="n">
        <v>23.47</v>
      </c>
      <c r="N4" s="29" t="n">
        <v>409.65</v>
      </c>
      <c r="O4" s="29" t="n">
        <v>502.94</v>
      </c>
      <c r="P4" s="29" t="n">
        <v>4.65553</v>
      </c>
      <c r="Q4" s="29" t="n">
        <v>8.26853</v>
      </c>
      <c r="R4" s="29" t="n">
        <v>1.99245</v>
      </c>
      <c r="S4" s="29" t="n">
        <v>2.07457</v>
      </c>
      <c r="T4" s="29" t="n">
        <v>1.95466</v>
      </c>
      <c r="U4" s="29" t="n">
        <v>2.71809</v>
      </c>
      <c r="V4" s="29" t="n">
        <v>-1.606</v>
      </c>
      <c r="W4" s="29" t="n">
        <v>-50.6621899999999</v>
      </c>
      <c r="X4" s="29" t="n">
        <v>61</v>
      </c>
      <c r="Y4" s="29" t="n">
        <v>27.11</v>
      </c>
      <c r="Z4" s="29" t="n">
        <v>-133.07</v>
      </c>
      <c r="AA4" s="29" t="n">
        <v>-3.48</v>
      </c>
      <c r="AB4" s="29" t="n">
        <v>-93.29</v>
      </c>
      <c r="AC4" s="29" t="n">
        <v>-3.613</v>
      </c>
      <c r="AD4" s="29" t="n">
        <v>-0.08212</v>
      </c>
      <c r="AE4" s="29" t="n">
        <v>-0.76343</v>
      </c>
      <c r="AF4" s="30" t="n">
        <v>0.119140625</v>
      </c>
      <c r="AG4" s="30" t="n">
        <v>0.136904761904762</v>
      </c>
      <c r="AH4" s="31" t="n">
        <v>5</v>
      </c>
      <c r="AI4" s="31" t="n">
        <v>4.5</v>
      </c>
      <c r="AJ4" s="31" t="n">
        <v>-1.35</v>
      </c>
      <c r="AK4" s="31" t="n">
        <v>-1.33333333333333</v>
      </c>
      <c r="AL4" s="31" t="n">
        <v>1.4</v>
      </c>
      <c r="AM4" s="31" t="n">
        <v>1.61111111111111</v>
      </c>
      <c r="AN4" s="31" t="n">
        <v>2.75</v>
      </c>
      <c r="AO4" s="31" t="n">
        <v>2.94444444444444</v>
      </c>
      <c r="AP4" s="31" t="n">
        <v>16.6613225591136</v>
      </c>
      <c r="AQ4" s="31" t="n">
        <v>20.9537586310944</v>
      </c>
      <c r="AR4" s="31" t="n">
        <v>3.13955347750765</v>
      </c>
      <c r="AS4" s="31" t="n">
        <v>2.06426145163294</v>
      </c>
      <c r="AT4" s="32" t="n">
        <v>0.0620636413252695</v>
      </c>
      <c r="AU4" s="32" t="n">
        <v>0.0511952486170459</v>
      </c>
      <c r="AV4" s="33" t="n">
        <v>316.127611117338</v>
      </c>
      <c r="AW4" s="33" t="n">
        <v>145.048169958865</v>
      </c>
      <c r="AX4" s="34" t="n">
        <v>0.630234112432459</v>
      </c>
      <c r="AY4" s="34" t="n">
        <v>0.381187435139182</v>
      </c>
      <c r="AZ4" s="31" t="n">
        <f aca="false">AR4-AS4</f>
        <v>1.07529202587471</v>
      </c>
      <c r="BA4" s="33" t="n">
        <f aca="false">AV4-AW4</f>
        <v>171.079441158473</v>
      </c>
      <c r="BB4" s="35" t="n">
        <f aca="false">AX4-AY4</f>
        <v>0.249046677293278</v>
      </c>
      <c r="BC4" s="2" t="n">
        <v>-0.399999999999999</v>
      </c>
      <c r="BD4" s="0" t="n">
        <v>0.2</v>
      </c>
      <c r="BE4" s="2" t="n">
        <v>-20.3295</v>
      </c>
      <c r="BF4" s="2" t="n">
        <v>217.125</v>
      </c>
      <c r="BG4" s="2" t="n">
        <v>193.125</v>
      </c>
      <c r="BH4" s="2" t="n">
        <v>-9614.49375</v>
      </c>
      <c r="BI4" s="2" t="n">
        <v>-7174.95375</v>
      </c>
      <c r="BJ4" s="2" t="n">
        <v>-694.25</v>
      </c>
      <c r="BK4" s="2" t="n">
        <v>-164.75</v>
      </c>
      <c r="BL4" s="2" t="n">
        <v>-2.32088837176493</v>
      </c>
      <c r="BM4" s="2" t="n">
        <v>-0.609006069311203</v>
      </c>
      <c r="BN4" s="2" t="n">
        <v>-42.075</v>
      </c>
      <c r="BO4" s="2" t="n">
        <v>-7.19597926528077</v>
      </c>
      <c r="BP4" s="2" t="n">
        <v>4.55474610031138</v>
      </c>
      <c r="BQ4" s="2" t="n">
        <v>-4.225</v>
      </c>
      <c r="BR4" s="2" t="n">
        <v>-40.63375</v>
      </c>
      <c r="BS4" s="2" t="n">
        <v>-13.501759117823</v>
      </c>
      <c r="BT4" s="2" t="n">
        <v>29.125</v>
      </c>
      <c r="BU4" s="2" t="n">
        <v>-8</v>
      </c>
      <c r="BV4" s="2" t="n">
        <v>-1.25</v>
      </c>
      <c r="BW4" s="2" t="n">
        <v>-0.75</v>
      </c>
      <c r="BX4" s="2" t="n">
        <v>-0.675</v>
      </c>
      <c r="BY4" s="2" t="n">
        <v>-3.375</v>
      </c>
      <c r="BZ4" s="2" t="n">
        <v>0.725</v>
      </c>
      <c r="CA4" s="2" t="n">
        <v>0</v>
      </c>
      <c r="CB4" s="2" t="n">
        <v>114.075</v>
      </c>
      <c r="CC4" s="2" t="n">
        <v>1.315</v>
      </c>
      <c r="CD4" s="2" t="n">
        <v>252.25</v>
      </c>
      <c r="CE4" s="2" t="n">
        <v>-2.925</v>
      </c>
      <c r="CF4" s="2" t="n">
        <v>-280</v>
      </c>
      <c r="CG4" s="2" t="n">
        <v>1406.5</v>
      </c>
      <c r="CH4" s="2" t="n">
        <v>-231.25</v>
      </c>
      <c r="CI4" s="2" t="n">
        <v>20.25</v>
      </c>
      <c r="CJ4" s="2" t="n">
        <v>420</v>
      </c>
      <c r="CK4" s="2" t="n">
        <v>199.25</v>
      </c>
      <c r="CL4" s="2" t="n">
        <v>-26.25</v>
      </c>
      <c r="CM4" s="2" t="n">
        <v>-11.5</v>
      </c>
      <c r="CN4" s="2" t="n">
        <v>37.5</v>
      </c>
      <c r="CO4" s="2" t="n">
        <v>-17.5</v>
      </c>
      <c r="CP4" s="2" t="n">
        <v>-152.25</v>
      </c>
      <c r="CQ4" s="2" t="n">
        <v>-236.75</v>
      </c>
      <c r="CR4" s="2" t="n">
        <v>-32.5</v>
      </c>
      <c r="CS4" s="0" t="n">
        <v>352.975</v>
      </c>
      <c r="CT4" s="0" t="n">
        <v>-1.5</v>
      </c>
      <c r="CU4" s="0" t="n">
        <v>75</v>
      </c>
      <c r="CV4" s="0" t="n">
        <v>0</v>
      </c>
      <c r="CW4" s="0" t="n">
        <v>0</v>
      </c>
      <c r="CX4" s="0" t="n">
        <v>0</v>
      </c>
    </row>
    <row r="5" customFormat="false" ht="16" hidden="false" customHeight="false" outlineLevel="0" collapsed="false">
      <c r="A5" s="36" t="n">
        <v>4</v>
      </c>
      <c r="B5" s="29" t="n">
        <v>7.186</v>
      </c>
      <c r="C5" s="29" t="n">
        <v>6.5463</v>
      </c>
      <c r="D5" s="29" t="n">
        <v>775.46638</v>
      </c>
      <c r="E5" s="29" t="n">
        <v>885.35958</v>
      </c>
      <c r="F5" s="29" t="n">
        <v>601.62</v>
      </c>
      <c r="G5" s="29" t="n">
        <v>688.58</v>
      </c>
      <c r="H5" s="29" t="n">
        <v>491.66</v>
      </c>
      <c r="I5" s="29" t="n">
        <v>446.59</v>
      </c>
      <c r="J5" s="29" t="n">
        <v>122.96</v>
      </c>
      <c r="K5" s="29" t="n">
        <v>116.87</v>
      </c>
      <c r="L5" s="29" t="n">
        <v>27</v>
      </c>
      <c r="M5" s="29" t="n">
        <v>29.8</v>
      </c>
      <c r="N5" s="29" t="n">
        <v>421.09</v>
      </c>
      <c r="O5" s="29" t="n">
        <v>413</v>
      </c>
      <c r="P5" s="29" t="n">
        <v>4.72485</v>
      </c>
      <c r="Q5" s="29" t="n">
        <v>3.89834</v>
      </c>
      <c r="R5" s="29" t="n">
        <v>2.31108</v>
      </c>
      <c r="S5" s="29" t="n">
        <v>2.47971</v>
      </c>
      <c r="T5" s="29" t="n">
        <v>1.89901</v>
      </c>
      <c r="U5" s="29" t="n">
        <v>1.9595</v>
      </c>
      <c r="V5" s="29" t="n">
        <v>0.6397</v>
      </c>
      <c r="W5" s="29" t="n">
        <v>-109.8932</v>
      </c>
      <c r="X5" s="29" t="n">
        <v>-86.96</v>
      </c>
      <c r="Y5" s="29" t="n">
        <v>45.0700000000001</v>
      </c>
      <c r="Z5" s="29" t="n">
        <v>6.08999999999999</v>
      </c>
      <c r="AA5" s="29" t="n">
        <v>-2.8</v>
      </c>
      <c r="AB5" s="29" t="n">
        <v>8.08999999999998</v>
      </c>
      <c r="AC5" s="29" t="n">
        <v>0.82651</v>
      </c>
      <c r="AD5" s="29" t="n">
        <v>-0.16863</v>
      </c>
      <c r="AE5" s="29" t="n">
        <v>-0.0604899999999999</v>
      </c>
      <c r="AF5" s="30" t="n">
        <v>0.130497685185185</v>
      </c>
      <c r="AG5" s="30" t="n">
        <v>0.115885416666667</v>
      </c>
      <c r="AH5" s="31" t="n">
        <v>4</v>
      </c>
      <c r="AI5" s="31" t="n">
        <v>5</v>
      </c>
      <c r="AJ5" s="31" t="n">
        <v>-1.39285714285714</v>
      </c>
      <c r="AK5" s="31" t="n">
        <v>-1.44210526315789</v>
      </c>
      <c r="AL5" s="31" t="n">
        <v>2.06666666666667</v>
      </c>
      <c r="AM5" s="31" t="n">
        <v>1.54375</v>
      </c>
      <c r="AN5" s="31" t="n">
        <v>3.64166666666667</v>
      </c>
      <c r="AO5" s="31" t="n">
        <v>3.0375</v>
      </c>
      <c r="AP5" s="31" t="n">
        <v>10.2613553806985</v>
      </c>
      <c r="AQ5" s="31" t="n">
        <v>10.9117271640549</v>
      </c>
      <c r="AR5" s="31" t="n">
        <v>2.10781519751621</v>
      </c>
      <c r="AS5" s="31" t="n">
        <v>2.20830863639758</v>
      </c>
      <c r="AT5" s="32" t="n">
        <v>0.0664114977713194</v>
      </c>
      <c r="AU5" s="32" t="n">
        <v>0.0540375191813943</v>
      </c>
      <c r="AV5" s="33" t="n">
        <v>365.625887328895</v>
      </c>
      <c r="AW5" s="33" t="n">
        <v>165.512569598956</v>
      </c>
      <c r="AX5" s="34" t="n">
        <v>0.758970182177679</v>
      </c>
      <c r="AY5" s="34" t="n">
        <v>0.724089260119779</v>
      </c>
      <c r="AZ5" s="31" t="n">
        <f aca="false">AR5-AS5</f>
        <v>-0.100493438881371</v>
      </c>
      <c r="BA5" s="33" t="n">
        <f aca="false">AV5-AW5</f>
        <v>200.113317729939</v>
      </c>
      <c r="BB5" s="35" t="n">
        <f aca="false">AX5-AY5</f>
        <v>0.0348809220579005</v>
      </c>
      <c r="BC5" s="2" t="n">
        <v>-1</v>
      </c>
      <c r="BD5" s="0" t="n">
        <v>0.25</v>
      </c>
      <c r="BE5" s="2" t="n">
        <v>11.493</v>
      </c>
      <c r="BF5" s="2" t="n">
        <v>60</v>
      </c>
      <c r="BG5" s="2" t="n">
        <v>30.0000000000002</v>
      </c>
      <c r="BH5" s="2" t="n">
        <v>-7039.56</v>
      </c>
      <c r="BI5" s="2" t="n">
        <v>-8418.72</v>
      </c>
      <c r="BJ5" s="2" t="n">
        <v>-2018.25</v>
      </c>
      <c r="BK5" s="2" t="n">
        <v>-482.5</v>
      </c>
      <c r="BL5" s="2" t="n">
        <v>-0.399773065707485</v>
      </c>
      <c r="BM5" s="2" t="n">
        <v>5.96347203808455</v>
      </c>
      <c r="BN5" s="2" t="n">
        <v>-88.225</v>
      </c>
      <c r="BO5" s="2" t="n">
        <v>-10.8920643830052</v>
      </c>
      <c r="BP5" s="2" t="n">
        <v>6.40219559569085</v>
      </c>
      <c r="BQ5" s="2" t="n">
        <v>-13.075</v>
      </c>
      <c r="BR5" s="2" t="n">
        <v>-53.9445</v>
      </c>
      <c r="BS5" s="2" t="n">
        <v>-1.42885800509985</v>
      </c>
      <c r="BT5" s="2" t="n">
        <v>-15.975</v>
      </c>
      <c r="BU5" s="2" t="n">
        <v>-10.8</v>
      </c>
      <c r="BV5" s="2" t="n">
        <v>-2.525</v>
      </c>
      <c r="BW5" s="2" t="n">
        <v>-1.4</v>
      </c>
      <c r="BX5" s="2" t="n">
        <v>-3.125</v>
      </c>
      <c r="BY5" s="2" t="n">
        <v>-3.22500000000001</v>
      </c>
      <c r="BZ5" s="2" t="n">
        <v>-0.25</v>
      </c>
      <c r="CA5" s="2" t="n">
        <v>-0.05</v>
      </c>
      <c r="CB5" s="2" t="n">
        <v>106.575</v>
      </c>
      <c r="CC5" s="2" t="n">
        <v>-0.2675</v>
      </c>
      <c r="CD5" s="2" t="n">
        <v>-130.5</v>
      </c>
      <c r="CE5" s="2" t="n">
        <v>7.425</v>
      </c>
      <c r="CF5" s="2" t="n">
        <v>-462.5</v>
      </c>
      <c r="CG5" s="2" t="n">
        <v>-879.75</v>
      </c>
      <c r="CH5" s="2" t="n">
        <v>-433.5</v>
      </c>
      <c r="CI5" s="2" t="n">
        <v>-16.25</v>
      </c>
      <c r="CJ5" s="2" t="n">
        <v>-25</v>
      </c>
      <c r="CK5" s="2" t="n">
        <v>211.25</v>
      </c>
      <c r="CL5" s="2" t="n">
        <v>-44</v>
      </c>
      <c r="CM5" s="2" t="n">
        <v>152.5</v>
      </c>
      <c r="CN5" s="2" t="n">
        <v>6</v>
      </c>
      <c r="CO5" s="2" t="n">
        <v>-8.75</v>
      </c>
      <c r="CP5" s="2" t="n">
        <v>-107.5</v>
      </c>
      <c r="CQ5" s="2" t="n">
        <v>-361.25</v>
      </c>
      <c r="CR5" s="2" t="n">
        <v>-21.75</v>
      </c>
      <c r="CS5" s="0" t="n">
        <v>-139.3</v>
      </c>
      <c r="CT5" s="0" t="n">
        <v>0</v>
      </c>
      <c r="CU5" s="0" t="n">
        <v>0</v>
      </c>
      <c r="CV5" s="0" t="n">
        <v>-37.5</v>
      </c>
      <c r="CW5" s="0" t="n">
        <v>-75</v>
      </c>
      <c r="CX5" s="0" t="n">
        <v>0</v>
      </c>
    </row>
    <row r="6" customFormat="false" ht="16" hidden="false" customHeight="false" outlineLevel="0" collapsed="false">
      <c r="A6" s="36" t="n">
        <v>5</v>
      </c>
      <c r="B6" s="29" t="n">
        <v>3.1861</v>
      </c>
      <c r="C6" s="29" t="n">
        <v>3.9171</v>
      </c>
      <c r="D6" s="29" t="n">
        <v>629.07106</v>
      </c>
      <c r="E6" s="29" t="n">
        <v>594.95722</v>
      </c>
      <c r="F6" s="29" t="n">
        <v>244.86</v>
      </c>
      <c r="G6" s="29" t="n">
        <v>322.07</v>
      </c>
      <c r="H6" s="29" t="n">
        <v>691.29</v>
      </c>
      <c r="I6" s="29" t="n">
        <v>812.58</v>
      </c>
      <c r="J6" s="29" t="n">
        <v>238.31</v>
      </c>
      <c r="K6" s="29" t="n">
        <v>213.72</v>
      </c>
      <c r="L6" s="29" t="n">
        <v>20.62</v>
      </c>
      <c r="M6" s="29" t="n">
        <v>23.04</v>
      </c>
      <c r="N6" s="29" t="n">
        <v>331.51</v>
      </c>
      <c r="O6" s="29" t="n">
        <v>410.49</v>
      </c>
      <c r="P6" s="29" t="n">
        <v>0.35747</v>
      </c>
      <c r="Q6" s="29" t="n">
        <v>1.15457</v>
      </c>
      <c r="R6" s="29" t="n">
        <v>1.76299</v>
      </c>
      <c r="S6" s="29" t="n">
        <v>1.85598</v>
      </c>
      <c r="T6" s="29" t="n">
        <v>3.6756</v>
      </c>
      <c r="U6" s="29" t="n">
        <v>3.3576</v>
      </c>
      <c r="V6" s="29" t="n">
        <v>-0.731</v>
      </c>
      <c r="W6" s="29" t="n">
        <v>34.1138400000001</v>
      </c>
      <c r="X6" s="29" t="n">
        <v>-77.21</v>
      </c>
      <c r="Y6" s="29" t="n">
        <v>-121.29</v>
      </c>
      <c r="Z6" s="29" t="n">
        <v>24.59</v>
      </c>
      <c r="AA6" s="29" t="n">
        <v>-2.42</v>
      </c>
      <c r="AB6" s="29" t="n">
        <v>-78.98</v>
      </c>
      <c r="AC6" s="29" t="n">
        <v>-0.7971</v>
      </c>
      <c r="AD6" s="29" t="n">
        <v>-0.0929899999999999</v>
      </c>
      <c r="AE6" s="29" t="n">
        <v>0.318</v>
      </c>
      <c r="AF6" s="30" t="n">
        <v>0.120833333333333</v>
      </c>
      <c r="AG6" s="30" t="n">
        <v>0.14484126984127</v>
      </c>
      <c r="AH6" s="31" t="n">
        <v>6</v>
      </c>
      <c r="AI6" s="31" t="n">
        <v>4.5</v>
      </c>
      <c r="AJ6" s="31" t="n">
        <v>-0.5</v>
      </c>
      <c r="AK6" s="31" t="n">
        <v>-0.291304347826087</v>
      </c>
      <c r="AL6" s="31" t="n">
        <v>0.5</v>
      </c>
      <c r="AM6" s="31" t="n">
        <v>0.509090909090909</v>
      </c>
      <c r="AN6" s="31" t="n">
        <v>1</v>
      </c>
      <c r="AO6" s="31" t="n">
        <v>0.754545454545454</v>
      </c>
      <c r="AP6" s="31" t="n">
        <v>2.17054237969329</v>
      </c>
      <c r="AQ6" s="31" t="n">
        <v>3.12473507544658</v>
      </c>
      <c r="AR6" s="31" t="n">
        <v>0.584765417427834</v>
      </c>
      <c r="AS6" s="31" t="n">
        <v>0.654894289073553</v>
      </c>
      <c r="AT6" s="32" t="n">
        <v>0.0209558562904158</v>
      </c>
      <c r="AU6" s="32" t="n">
        <v>0.0131307151661815</v>
      </c>
      <c r="AV6" s="33" t="n">
        <v>160.416609871749</v>
      </c>
      <c r="AW6" s="33" t="n">
        <v>35.1361381001617</v>
      </c>
      <c r="AX6" s="34" t="n">
        <v>0.272843952156278</v>
      </c>
      <c r="AY6" s="34" t="n">
        <v>0.141408354552736</v>
      </c>
      <c r="AZ6" s="31" t="n">
        <f aca="false">AR6-AS6</f>
        <v>-0.0701288716457187</v>
      </c>
      <c r="BA6" s="33" t="n">
        <f aca="false">AV6-AW6</f>
        <v>125.280471771587</v>
      </c>
      <c r="BB6" s="35" t="n">
        <f aca="false">AX6-AY6</f>
        <v>0.131435597603542</v>
      </c>
      <c r="BC6" s="2" t="n">
        <v>-1.2</v>
      </c>
      <c r="BD6" s="0" t="n">
        <v>-1.55</v>
      </c>
      <c r="BE6" s="2" t="n">
        <v>-19.105</v>
      </c>
      <c r="BF6" s="2" t="n">
        <v>-243.375</v>
      </c>
      <c r="BG6" s="2" t="n">
        <v>-57.3749999999998</v>
      </c>
      <c r="BH6" s="2" t="n">
        <v>-4922.175</v>
      </c>
      <c r="BI6" s="2" t="n">
        <v>-2629.575</v>
      </c>
      <c r="BJ6" s="2" t="n">
        <v>-958.034166666666</v>
      </c>
      <c r="BK6" s="2" t="n">
        <v>-217.928333333334</v>
      </c>
      <c r="BL6" s="2" t="n">
        <v>-1.60060614275893</v>
      </c>
      <c r="BM6" s="2" t="n">
        <v>6.51107533739167</v>
      </c>
      <c r="BN6" s="2" t="n">
        <v>-98.9624166666667</v>
      </c>
      <c r="BO6" s="2" t="n">
        <v>-14.3151016471367</v>
      </c>
      <c r="BP6" s="2" t="n">
        <v>0.434449683337473</v>
      </c>
      <c r="BQ6" s="2" t="n">
        <v>-1.03975</v>
      </c>
      <c r="BR6" s="2" t="n">
        <v>-90.2015641666667</v>
      </c>
      <c r="BS6" s="2" t="n">
        <v>-16.8193273892823</v>
      </c>
      <c r="BT6" s="2" t="n">
        <v>46.20025</v>
      </c>
      <c r="BU6" s="2" t="n">
        <v>-8.17758333333333</v>
      </c>
      <c r="BV6" s="2" t="n">
        <v>-0.701833333333333</v>
      </c>
      <c r="BW6" s="2" t="n">
        <v>-0.12175</v>
      </c>
      <c r="BX6" s="2" t="n">
        <v>-0.378666666666667</v>
      </c>
      <c r="BY6" s="2" t="n">
        <v>-3.04258333333333</v>
      </c>
      <c r="BZ6" s="2" t="n">
        <v>1.49225</v>
      </c>
      <c r="CA6" s="2" t="n">
        <v>0.411583333333333</v>
      </c>
      <c r="CB6" s="2" t="n">
        <v>425.260416666667</v>
      </c>
      <c r="CC6" s="2" t="n">
        <v>0.851283333333333</v>
      </c>
      <c r="CD6" s="2" t="n">
        <v>182.3775</v>
      </c>
      <c r="CE6" s="2" t="n">
        <v>5.51825</v>
      </c>
      <c r="CF6" s="2" t="n">
        <v>130.760833333333</v>
      </c>
      <c r="CG6" s="2" t="n">
        <v>720.6025</v>
      </c>
      <c r="CH6" s="2" t="n">
        <v>-111.344166666667</v>
      </c>
      <c r="CI6" s="2" t="n">
        <v>54.9639166666667</v>
      </c>
      <c r="CJ6" s="2" t="n">
        <v>488.125</v>
      </c>
      <c r="CK6" s="2" t="n">
        <v>301.375</v>
      </c>
      <c r="CL6" s="2" t="n">
        <v>-247.333333333333</v>
      </c>
      <c r="CM6" s="2" t="n">
        <v>122.291666666667</v>
      </c>
      <c r="CN6" s="2" t="n">
        <v>70.7083333333333</v>
      </c>
      <c r="CO6" s="2" t="n">
        <v>-33.3333333333333</v>
      </c>
      <c r="CP6" s="2" t="n">
        <v>-251.833333333333</v>
      </c>
      <c r="CQ6" s="2" t="n">
        <v>-25.375</v>
      </c>
      <c r="CR6" s="2" t="n">
        <v>-30</v>
      </c>
      <c r="CS6" s="0" t="n">
        <v>401.433416666667</v>
      </c>
      <c r="CT6" s="0" t="n">
        <v>0.5</v>
      </c>
      <c r="CU6" s="0" t="n">
        <v>237.5</v>
      </c>
      <c r="CV6" s="0" t="n">
        <v>-90.4166666666667</v>
      </c>
      <c r="CW6" s="0" t="n">
        <v>-133.333333333333</v>
      </c>
      <c r="CX6" s="0" t="n">
        <v>-17</v>
      </c>
    </row>
    <row r="7" customFormat="false" ht="16" hidden="false" customHeight="false" outlineLevel="0" collapsed="false">
      <c r="A7" s="36" t="n">
        <v>6</v>
      </c>
      <c r="B7" s="29" t="n">
        <v>2.1354</v>
      </c>
      <c r="C7" s="29" t="n">
        <v>2.0199</v>
      </c>
      <c r="D7" s="29" t="n">
        <v>811.11221</v>
      </c>
      <c r="E7" s="29" t="n">
        <v>849.49445</v>
      </c>
      <c r="F7" s="29" t="n">
        <v>203.03</v>
      </c>
      <c r="G7" s="29" t="n">
        <v>404.79</v>
      </c>
      <c r="H7" s="29" t="n">
        <v>582.92</v>
      </c>
      <c r="I7" s="29" t="n">
        <v>707.84</v>
      </c>
      <c r="J7" s="29" t="n">
        <v>255.11</v>
      </c>
      <c r="K7" s="29" t="n">
        <v>205.93</v>
      </c>
      <c r="L7" s="29" t="n">
        <v>27.91</v>
      </c>
      <c r="M7" s="29" t="n">
        <v>28.39</v>
      </c>
      <c r="N7" s="29" t="n">
        <v>463.4</v>
      </c>
      <c r="O7" s="29" t="n">
        <v>533.39</v>
      </c>
      <c r="P7" s="29" t="n">
        <v>2.91151</v>
      </c>
      <c r="Q7" s="29" t="n">
        <v>4.71699</v>
      </c>
      <c r="R7" s="29" t="n">
        <v>1.99654</v>
      </c>
      <c r="S7" s="29" t="n">
        <v>2.19397</v>
      </c>
      <c r="T7" s="29" t="n">
        <v>2.33628</v>
      </c>
      <c r="U7" s="29" t="n">
        <v>2.76525</v>
      </c>
      <c r="V7" s="29" t="n">
        <v>0.1155</v>
      </c>
      <c r="W7" s="29" t="n">
        <v>-38.3822399999999</v>
      </c>
      <c r="X7" s="29" t="n">
        <v>-201.76</v>
      </c>
      <c r="Y7" s="29" t="n">
        <v>-124.92</v>
      </c>
      <c r="Z7" s="29" t="n">
        <v>49.18</v>
      </c>
      <c r="AA7" s="29" t="n">
        <v>-0.48</v>
      </c>
      <c r="AB7" s="29" t="n">
        <v>-69.99</v>
      </c>
      <c r="AC7" s="29" t="n">
        <v>-1.80548</v>
      </c>
      <c r="AD7" s="29" t="n">
        <v>-0.19743</v>
      </c>
      <c r="AE7" s="29" t="n">
        <v>-0.42897</v>
      </c>
      <c r="AF7" s="30" t="n">
        <v>0.166666666666667</v>
      </c>
      <c r="AG7" s="30" t="n">
        <v>0.115530303030303</v>
      </c>
      <c r="AH7" s="31" t="n">
        <v>4</v>
      </c>
      <c r="AI7" s="31" t="n">
        <v>6.5</v>
      </c>
      <c r="AJ7" s="31" t="n">
        <v>-1.04666666666667</v>
      </c>
      <c r="AK7" s="31" t="n">
        <v>-1.252</v>
      </c>
      <c r="AL7" s="31" t="n">
        <v>1.17333333333333</v>
      </c>
      <c r="AM7" s="31" t="n">
        <v>0.752</v>
      </c>
      <c r="AN7" s="31" t="n">
        <v>2.22</v>
      </c>
      <c r="AO7" s="31" t="n">
        <v>2.004</v>
      </c>
      <c r="AP7" s="31" t="n">
        <v>9.88514781060399</v>
      </c>
      <c r="AQ7" s="31" t="n">
        <v>13.2321118097048</v>
      </c>
      <c r="AR7" s="31" t="n">
        <v>1.86852971130822</v>
      </c>
      <c r="AS7" s="31" t="n">
        <v>1.48654684841836</v>
      </c>
      <c r="AT7" s="32" t="n">
        <v>0.0391355796442924</v>
      </c>
      <c r="AU7" s="32" t="n">
        <v>0.0335607466460239</v>
      </c>
      <c r="AV7" s="33" t="n">
        <v>158.707486945104</v>
      </c>
      <c r="AW7" s="33" t="n">
        <v>99.1196684657801</v>
      </c>
      <c r="AX7" s="34" t="n">
        <v>0.377733088690501</v>
      </c>
      <c r="AY7" s="34" t="n">
        <v>0.293152994974013</v>
      </c>
      <c r="AZ7" s="31" t="n">
        <f aca="false">AR7-AS7</f>
        <v>0.381982862889861</v>
      </c>
      <c r="BA7" s="33" t="n">
        <f aca="false">AV7-AW7</f>
        <v>59.5878184793242</v>
      </c>
      <c r="BB7" s="35" t="n">
        <f aca="false">AX7-AY7</f>
        <v>0.0845800937164882</v>
      </c>
      <c r="BC7" s="2" t="n">
        <v>-0.6</v>
      </c>
      <c r="BD7" s="0" t="n">
        <v>0.600000000000001</v>
      </c>
      <c r="BE7" s="2" t="n">
        <v>-0.789500000000004</v>
      </c>
      <c r="BF7" s="2" t="n">
        <v>-295.875</v>
      </c>
      <c r="BG7" s="2" t="n">
        <v>-367.875</v>
      </c>
      <c r="BH7" s="2" t="n">
        <v>-10743.19875</v>
      </c>
      <c r="BI7" s="2" t="n">
        <v>-10648.45875</v>
      </c>
      <c r="BJ7" s="2" t="n">
        <v>-3362.75</v>
      </c>
      <c r="BK7" s="2" t="n">
        <v>-804</v>
      </c>
      <c r="BL7" s="2" t="n">
        <v>-0.350815582110342</v>
      </c>
      <c r="BM7" s="2" t="n">
        <v>8.70434042069376</v>
      </c>
      <c r="BN7" s="2" t="n">
        <v>-128.675</v>
      </c>
      <c r="BO7" s="2" t="n">
        <v>-12.1345992212037</v>
      </c>
      <c r="BP7" s="2" t="n">
        <v>3.59525705948725</v>
      </c>
      <c r="BQ7" s="2" t="n">
        <v>-9</v>
      </c>
      <c r="BR7" s="2" t="n">
        <v>-81.7985</v>
      </c>
      <c r="BS7" s="2" t="n">
        <v>-2.95904652606894</v>
      </c>
      <c r="BT7" s="2" t="n">
        <v>-4.125</v>
      </c>
      <c r="BU7" s="2" t="n">
        <v>-22.425</v>
      </c>
      <c r="BV7" s="2" t="n">
        <v>-5</v>
      </c>
      <c r="BW7" s="2" t="n">
        <v>-2.575</v>
      </c>
      <c r="BX7" s="2" t="n">
        <v>-3.775</v>
      </c>
      <c r="BY7" s="2" t="n">
        <v>-7.55</v>
      </c>
      <c r="BZ7" s="2" t="n">
        <v>0.525</v>
      </c>
      <c r="CA7" s="2" t="n">
        <v>0.125</v>
      </c>
      <c r="CB7" s="2" t="n">
        <v>270.95</v>
      </c>
      <c r="CC7" s="2" t="n">
        <v>-0.27</v>
      </c>
      <c r="CD7" s="2" t="n">
        <v>-24.5</v>
      </c>
      <c r="CE7" s="2" t="n">
        <v>-5.45</v>
      </c>
      <c r="CF7" s="2" t="n">
        <v>-242.75</v>
      </c>
      <c r="CG7" s="2" t="n">
        <v>-356</v>
      </c>
      <c r="CH7" s="2" t="n">
        <v>-432.5</v>
      </c>
      <c r="CI7" s="2" t="n">
        <v>16.925</v>
      </c>
      <c r="CJ7" s="2" t="n">
        <v>30</v>
      </c>
      <c r="CK7" s="2" t="n">
        <v>-25</v>
      </c>
      <c r="CL7" s="2" t="n">
        <v>70</v>
      </c>
      <c r="CM7" s="2" t="n">
        <v>-30</v>
      </c>
      <c r="CN7" s="2" t="n">
        <v>65</v>
      </c>
      <c r="CO7" s="2" t="n">
        <v>0</v>
      </c>
      <c r="CP7" s="2" t="n">
        <v>-182.5</v>
      </c>
      <c r="CQ7" s="2" t="n">
        <v>-272.5</v>
      </c>
      <c r="CR7" s="2" t="n">
        <v>-70.25</v>
      </c>
      <c r="CS7" s="0" t="n">
        <v>-274.875</v>
      </c>
      <c r="CT7" s="0" t="n">
        <v>0</v>
      </c>
      <c r="CU7" s="0" t="n">
        <v>0</v>
      </c>
      <c r="CV7" s="0" t="n">
        <v>0</v>
      </c>
      <c r="CW7" s="0" t="n">
        <v>-200</v>
      </c>
      <c r="CX7" s="0" t="n">
        <v>0</v>
      </c>
    </row>
    <row r="8" customFormat="false" ht="16" hidden="false" customHeight="false" outlineLevel="0" collapsed="false">
      <c r="A8" s="36" t="n">
        <v>7</v>
      </c>
      <c r="B8" s="37" t="n">
        <v>5.2734</v>
      </c>
      <c r="C8" s="37" t="n">
        <v>6.3615</v>
      </c>
      <c r="D8" s="29" t="n">
        <v>683.87734</v>
      </c>
      <c r="E8" s="29" t="n">
        <v>791.60634</v>
      </c>
      <c r="F8" s="29" t="n">
        <v>646.39</v>
      </c>
      <c r="G8" s="29" t="n">
        <v>651.06</v>
      </c>
      <c r="H8" s="29" t="n">
        <v>507.75</v>
      </c>
      <c r="I8" s="29" t="n">
        <v>574.06</v>
      </c>
      <c r="J8" s="29" t="n">
        <v>1118.35</v>
      </c>
      <c r="K8" s="29" t="n">
        <v>212.13</v>
      </c>
      <c r="L8" s="29" t="n">
        <v>56.88</v>
      </c>
      <c r="M8" s="29" t="n">
        <v>32.2</v>
      </c>
      <c r="N8" s="29" t="n">
        <v>415.52</v>
      </c>
      <c r="O8" s="29" t="n">
        <v>387.63</v>
      </c>
      <c r="P8" s="29" t="n">
        <v>0.24399</v>
      </c>
      <c r="Q8" s="29" t="n">
        <v>1.02577</v>
      </c>
      <c r="R8" s="29" t="n">
        <v>1.54386</v>
      </c>
      <c r="S8" s="29" t="n">
        <v>1.52968</v>
      </c>
      <c r="T8" s="29" t="n">
        <v>2.38632</v>
      </c>
      <c r="U8" s="29" t="n">
        <v>2.09928</v>
      </c>
      <c r="V8" s="37" t="n">
        <v>-1.0881</v>
      </c>
      <c r="W8" s="29" t="n">
        <v>-107.729</v>
      </c>
      <c r="X8" s="29" t="n">
        <v>-4.66999999999996</v>
      </c>
      <c r="Y8" s="29" t="n">
        <v>-66.31</v>
      </c>
      <c r="Z8" s="29" t="n">
        <v>906.22</v>
      </c>
      <c r="AA8" s="29" t="n">
        <v>24.68</v>
      </c>
      <c r="AB8" s="29" t="n">
        <v>27.89</v>
      </c>
      <c r="AC8" s="29" t="n">
        <v>-0.78178</v>
      </c>
      <c r="AD8" s="29" t="n">
        <v>0.0141799999999999</v>
      </c>
      <c r="AE8" s="29" t="n">
        <v>0.28704</v>
      </c>
      <c r="AF8" s="30" t="n">
        <v>0.181818181818182</v>
      </c>
      <c r="AG8" s="30" t="n">
        <v>0.154292929292929</v>
      </c>
      <c r="AH8" s="31" t="n">
        <v>3.75</v>
      </c>
      <c r="AI8" s="31" t="n">
        <v>3.75</v>
      </c>
      <c r="AJ8" s="31" t="n">
        <v>-0.4</v>
      </c>
      <c r="AK8" s="31" t="n">
        <v>-0.642857142857143</v>
      </c>
      <c r="AL8" s="31" t="n">
        <v>1.78571428571429</v>
      </c>
      <c r="AM8" s="31" t="n">
        <v>1.92857142857143</v>
      </c>
      <c r="AN8" s="31" t="n">
        <v>2.21428571428571</v>
      </c>
      <c r="AO8" s="31" t="n">
        <v>2.57142857142857</v>
      </c>
      <c r="AP8" s="31" t="n">
        <v>7.99797433697213</v>
      </c>
      <c r="AQ8" s="31" t="n">
        <v>13.1744498869724</v>
      </c>
      <c r="AR8" s="31" t="n">
        <v>2.37589668264624</v>
      </c>
      <c r="AS8" s="31" t="n">
        <v>2.47605836036882</v>
      </c>
      <c r="AT8" s="32" t="n">
        <v>0.042594319332442</v>
      </c>
      <c r="AU8" s="32" t="n">
        <v>0.0534075871795978</v>
      </c>
      <c r="AV8" s="33" t="n">
        <v>458.77843070461</v>
      </c>
      <c r="AW8" s="33" t="n">
        <v>697.886821808551</v>
      </c>
      <c r="AX8" s="34" t="n">
        <v>0.635630992846756</v>
      </c>
      <c r="AY8" s="34" t="n">
        <v>0.575693693319017</v>
      </c>
      <c r="AZ8" s="31" t="n">
        <f aca="false">AR8-AS8</f>
        <v>-0.100161677722588</v>
      </c>
      <c r="BA8" s="33" t="n">
        <f aca="false">AV8-AW8</f>
        <v>-239.108391103941</v>
      </c>
      <c r="BB8" s="35" t="n">
        <f aca="false">AX8-AY8</f>
        <v>0.0599372995277385</v>
      </c>
      <c r="BC8" s="2" t="n">
        <v>-1</v>
      </c>
      <c r="BD8" s="0" t="n">
        <v>-1.5</v>
      </c>
      <c r="BE8" s="2" t="n">
        <v>77.33</v>
      </c>
      <c r="BF8" s="2" t="n">
        <v>-494.25</v>
      </c>
      <c r="BG8" s="2" t="n">
        <v>-314.25</v>
      </c>
      <c r="BH8" s="2" t="n">
        <v>15816</v>
      </c>
      <c r="BI8" s="2" t="n">
        <v>6536.4</v>
      </c>
      <c r="BJ8" s="2" t="n">
        <v>-2572.25</v>
      </c>
      <c r="BK8" s="2" t="n">
        <v>-615</v>
      </c>
      <c r="BL8" s="2" t="n">
        <v>-0.718814742975027</v>
      </c>
      <c r="BM8" s="2" t="n">
        <v>3.1734584829295</v>
      </c>
      <c r="BN8" s="2" t="n">
        <v>-68.75</v>
      </c>
      <c r="BO8" s="2" t="n">
        <v>-9.45980262314907</v>
      </c>
      <c r="BP8" s="2" t="n">
        <v>-0.846022500669911</v>
      </c>
      <c r="BQ8" s="2" t="n">
        <v>0</v>
      </c>
      <c r="BR8" s="2" t="n">
        <v>-23.587</v>
      </c>
      <c r="BS8" s="2" t="n">
        <v>7.49063381110133</v>
      </c>
      <c r="BT8" s="2" t="n">
        <v>3.65</v>
      </c>
      <c r="BU8" s="2" t="n">
        <v>-12.55</v>
      </c>
      <c r="BV8" s="2" t="n">
        <v>-1.525</v>
      </c>
      <c r="BW8" s="2" t="n">
        <v>-0.55</v>
      </c>
      <c r="BX8" s="2" t="n">
        <v>-2.1</v>
      </c>
      <c r="BY8" s="2" t="n">
        <v>-5.8</v>
      </c>
      <c r="BZ8" s="2" t="n">
        <v>-0.8</v>
      </c>
      <c r="CA8" s="2" t="n">
        <v>-0.1</v>
      </c>
      <c r="CB8" s="2" t="n">
        <v>-2.72500000000008</v>
      </c>
      <c r="CC8" s="2" t="n">
        <v>-0.2175</v>
      </c>
      <c r="CD8" s="2" t="n">
        <v>121.25</v>
      </c>
      <c r="CE8" s="2" t="n">
        <v>-3.975</v>
      </c>
      <c r="CF8" s="2" t="n">
        <v>-535.75</v>
      </c>
      <c r="CG8" s="2" t="n">
        <v>-7.5</v>
      </c>
      <c r="CH8" s="2" t="n">
        <v>-207.75</v>
      </c>
      <c r="CI8" s="2" t="n">
        <v>0.550000000000011</v>
      </c>
      <c r="CJ8" s="2" t="n">
        <v>97.25</v>
      </c>
      <c r="CK8" s="2" t="n">
        <v>153.75</v>
      </c>
      <c r="CL8" s="2" t="n">
        <v>-79.5</v>
      </c>
      <c r="CM8" s="2" t="n">
        <v>-16</v>
      </c>
      <c r="CN8" s="2" t="n">
        <v>23.5</v>
      </c>
      <c r="CO8" s="2" t="n">
        <v>-3.75</v>
      </c>
      <c r="CP8" s="2" t="n">
        <v>-59.75</v>
      </c>
      <c r="CQ8" s="2" t="n">
        <v>-293</v>
      </c>
      <c r="CR8" s="2" t="n">
        <v>0</v>
      </c>
      <c r="CS8" s="0" t="n">
        <v>-290.475</v>
      </c>
      <c r="CT8" s="0" t="n">
        <v>-15</v>
      </c>
      <c r="CU8" s="0" t="n">
        <v>95</v>
      </c>
      <c r="CV8" s="0" t="n">
        <v>-250</v>
      </c>
      <c r="CW8" s="0" t="n">
        <v>0</v>
      </c>
      <c r="CX8" s="0" t="n">
        <v>0</v>
      </c>
    </row>
    <row r="9" customFormat="false" ht="16" hidden="false" customHeight="false" outlineLevel="0" collapsed="false">
      <c r="A9" s="36" t="n">
        <v>8</v>
      </c>
      <c r="B9" s="37" t="n">
        <v>2.5316</v>
      </c>
      <c r="C9" s="37" t="n">
        <v>3.178</v>
      </c>
      <c r="D9" s="29" t="n">
        <v>960.77856</v>
      </c>
      <c r="E9" s="29" t="n">
        <v>912.38056</v>
      </c>
      <c r="F9" s="29" t="n">
        <v>460.21</v>
      </c>
      <c r="G9" s="29" t="n">
        <v>280.24</v>
      </c>
      <c r="H9" s="29" t="n">
        <v>504.73</v>
      </c>
      <c r="I9" s="29" t="n">
        <v>447.98</v>
      </c>
      <c r="J9" s="29" t="n">
        <v>115.23</v>
      </c>
      <c r="K9" s="29" t="n">
        <v>118.86</v>
      </c>
      <c r="L9" s="29" t="n">
        <v>25.34</v>
      </c>
      <c r="M9" s="29" t="n">
        <v>24.45</v>
      </c>
      <c r="N9" s="29" t="n">
        <v>457.42</v>
      </c>
      <c r="O9" s="29" t="n">
        <v>444.3</v>
      </c>
      <c r="P9" s="29" t="n">
        <v>2.43047</v>
      </c>
      <c r="Q9" s="29" t="n">
        <v>3.39508</v>
      </c>
      <c r="R9" s="29" t="n">
        <v>2.53145</v>
      </c>
      <c r="S9" s="29" t="n">
        <v>2.40579</v>
      </c>
      <c r="T9" s="29" t="n">
        <v>2.74639</v>
      </c>
      <c r="U9" s="29" t="n">
        <v>2.15211</v>
      </c>
      <c r="V9" s="37" t="n">
        <v>-0.6464</v>
      </c>
      <c r="W9" s="29" t="n">
        <v>48.398</v>
      </c>
      <c r="X9" s="29" t="n">
        <v>179.97</v>
      </c>
      <c r="Y9" s="29" t="n">
        <v>56.75</v>
      </c>
      <c r="Z9" s="29" t="n">
        <v>-3.63</v>
      </c>
      <c r="AA9" s="29" t="n">
        <v>0.890000000000001</v>
      </c>
      <c r="AB9" s="29" t="n">
        <v>13.12</v>
      </c>
      <c r="AC9" s="29" t="n">
        <v>-0.96461</v>
      </c>
      <c r="AD9" s="29" t="n">
        <v>0.12566</v>
      </c>
      <c r="AE9" s="29" t="n">
        <v>0.59428</v>
      </c>
      <c r="AF9" s="30" t="n">
        <v>0.133391203703704</v>
      </c>
      <c r="AG9" s="30" t="n">
        <v>0.15530303030303</v>
      </c>
      <c r="AH9" s="31" t="n">
        <v>4</v>
      </c>
      <c r="AI9" s="31" t="n">
        <v>4</v>
      </c>
      <c r="AJ9" s="31" t="n">
        <v>-0.714285714285714</v>
      </c>
      <c r="AK9" s="31" t="n">
        <v>-0.88125</v>
      </c>
      <c r="AL9" s="31" t="n">
        <v>1.7</v>
      </c>
      <c r="AM9" s="31" t="n">
        <v>1.04666666666667</v>
      </c>
      <c r="AN9" s="31" t="n">
        <v>2.46923076923077</v>
      </c>
      <c r="AO9" s="31" t="n">
        <v>1.92</v>
      </c>
      <c r="AP9" s="31" t="n">
        <v>7.13526876593235</v>
      </c>
      <c r="AQ9" s="31" t="n">
        <v>5.8206524454617</v>
      </c>
      <c r="AR9" s="31" t="n">
        <v>1.41237190976272</v>
      </c>
      <c r="AS9" s="31" t="n">
        <v>1.02766365146136</v>
      </c>
      <c r="AT9" s="32" t="n">
        <v>0.0523049872091187</v>
      </c>
      <c r="AU9" s="32" t="n">
        <v>0.0376530046791618</v>
      </c>
      <c r="AV9" s="33" t="n">
        <v>224.601382635273</v>
      </c>
      <c r="AW9" s="33" t="n">
        <v>118.417916319444</v>
      </c>
      <c r="AX9" s="34" t="n">
        <v>0.542995435511933</v>
      </c>
      <c r="AY9" s="34" t="n">
        <v>0.435135720992419</v>
      </c>
      <c r="AZ9" s="31" t="n">
        <f aca="false">AR9-AS9</f>
        <v>0.384708258301357</v>
      </c>
      <c r="BA9" s="33" t="n">
        <f aca="false">AV9-AW9</f>
        <v>106.183466315829</v>
      </c>
      <c r="BB9" s="35" t="n">
        <f aca="false">AX9-AY9</f>
        <v>0.107859714519515</v>
      </c>
      <c r="BC9" s="2" t="n">
        <v>0.2</v>
      </c>
      <c r="BD9" s="0" t="n">
        <v>-0.300000000000001</v>
      </c>
      <c r="BE9" s="2" t="n">
        <v>20.7665</v>
      </c>
      <c r="BF9" s="2" t="n">
        <v>172.125</v>
      </c>
      <c r="BG9" s="2" t="n">
        <v>208.125</v>
      </c>
      <c r="BH9" s="2" t="n">
        <v>16769.98875</v>
      </c>
      <c r="BI9" s="2" t="n">
        <v>14278.00875</v>
      </c>
      <c r="BJ9" s="2" t="n">
        <v>-473.25</v>
      </c>
      <c r="BK9" s="2" t="n">
        <v>-112.25</v>
      </c>
      <c r="BL9" s="2" t="n">
        <v>0.0227018593758599</v>
      </c>
      <c r="BM9" s="2" t="n">
        <v>6.9210511246993</v>
      </c>
      <c r="BN9" s="2" t="n">
        <v>-38.175</v>
      </c>
      <c r="BO9" s="2" t="n">
        <v>-7.20553425457104</v>
      </c>
      <c r="BP9" s="2" t="n">
        <v>0.415314695735454</v>
      </c>
      <c r="BQ9" s="2" t="n">
        <v>-3.125</v>
      </c>
      <c r="BR9" s="2" t="n">
        <v>-21.364</v>
      </c>
      <c r="BS9" s="2" t="n">
        <v>-2.17162973501501</v>
      </c>
      <c r="BT9" s="2" t="n">
        <v>0.300000000000004</v>
      </c>
      <c r="BU9" s="2" t="n">
        <v>-5.3</v>
      </c>
      <c r="BV9" s="2" t="n">
        <v>-0.375</v>
      </c>
      <c r="BW9" s="2" t="n">
        <v>-0.175</v>
      </c>
      <c r="BX9" s="2" t="n">
        <v>-0.6</v>
      </c>
      <c r="BY9" s="2" t="n">
        <v>-2.175</v>
      </c>
      <c r="BZ9" s="2" t="n">
        <v>0.0499999999999998</v>
      </c>
      <c r="CA9" s="2" t="n">
        <v>0.05</v>
      </c>
      <c r="CB9" s="2" t="n">
        <v>-36.05</v>
      </c>
      <c r="CC9" s="2" t="n">
        <v>1.2575</v>
      </c>
      <c r="CD9" s="2" t="n">
        <v>81.75</v>
      </c>
      <c r="CE9" s="2" t="n">
        <v>13.225</v>
      </c>
      <c r="CF9" s="2" t="n">
        <v>27.5</v>
      </c>
      <c r="CG9" s="2" t="n">
        <v>564.25</v>
      </c>
      <c r="CH9" s="2" t="n">
        <v>-155.25</v>
      </c>
      <c r="CI9" s="2" t="n">
        <v>6.22500000000001</v>
      </c>
      <c r="CJ9" s="2" t="n">
        <v>171</v>
      </c>
      <c r="CK9" s="2" t="n">
        <v>-52</v>
      </c>
      <c r="CL9" s="2" t="n">
        <v>-41.75</v>
      </c>
      <c r="CM9" s="2" t="n">
        <v>37.25</v>
      </c>
      <c r="CN9" s="2" t="n">
        <v>-2</v>
      </c>
      <c r="CO9" s="2" t="n">
        <v>0</v>
      </c>
      <c r="CP9" s="2" t="n">
        <v>-32</v>
      </c>
      <c r="CQ9" s="2" t="n">
        <v>-7.25</v>
      </c>
      <c r="CR9" s="2" t="n">
        <v>-27.25</v>
      </c>
      <c r="CS9" s="0" t="n">
        <v>-92.3250000000001</v>
      </c>
      <c r="CT9" s="0" t="n">
        <v>0</v>
      </c>
      <c r="CU9" s="0" t="n">
        <v>0</v>
      </c>
      <c r="CV9" s="0" t="n">
        <v>0</v>
      </c>
      <c r="CW9" s="0" t="n">
        <v>0</v>
      </c>
      <c r="CX9" s="0" t="n">
        <v>0</v>
      </c>
    </row>
    <row r="10" customFormat="false" ht="16" hidden="false" customHeight="false" outlineLevel="0" collapsed="false">
      <c r="A10" s="36" t="n">
        <v>9</v>
      </c>
      <c r="B10" s="37" t="n">
        <v>3.2308</v>
      </c>
      <c r="C10" s="37" t="n">
        <v>2.8272</v>
      </c>
      <c r="D10" s="29" t="n">
        <v>914.6325</v>
      </c>
      <c r="E10" s="29" t="n">
        <v>842.64685</v>
      </c>
      <c r="F10" s="29" t="n">
        <v>815.73</v>
      </c>
      <c r="G10" s="29" t="n">
        <v>296.39</v>
      </c>
      <c r="H10" s="29" t="n">
        <v>457.63</v>
      </c>
      <c r="I10" s="29" t="n">
        <v>410.99</v>
      </c>
      <c r="J10" s="29" t="n">
        <v>215.19</v>
      </c>
      <c r="K10" s="29" t="n">
        <v>128.39</v>
      </c>
      <c r="L10" s="29" t="n">
        <v>23.65</v>
      </c>
      <c r="M10" s="29" t="n">
        <v>22.39</v>
      </c>
      <c r="N10" s="29" t="n">
        <v>382.21</v>
      </c>
      <c r="O10" s="29" t="n">
        <v>362.94</v>
      </c>
      <c r="P10" s="29" t="n">
        <v>4.16789</v>
      </c>
      <c r="Q10" s="29" t="n">
        <v>2.09887</v>
      </c>
      <c r="R10" s="29" t="n">
        <v>2.32063</v>
      </c>
      <c r="S10" s="29" t="n">
        <v>1.89621</v>
      </c>
      <c r="T10" s="29" t="n">
        <v>1.81894</v>
      </c>
      <c r="U10" s="29" t="n">
        <v>1.63834</v>
      </c>
      <c r="V10" s="37" t="n">
        <v>0.4036</v>
      </c>
      <c r="W10" s="29" t="n">
        <v>71.9856500000001</v>
      </c>
      <c r="X10" s="29" t="n">
        <v>519.34</v>
      </c>
      <c r="Y10" s="29" t="n">
        <v>46.64</v>
      </c>
      <c r="Z10" s="29" t="n">
        <v>86.8</v>
      </c>
      <c r="AA10" s="29" t="n">
        <v>1.26</v>
      </c>
      <c r="AB10" s="29" t="n">
        <v>19.27</v>
      </c>
      <c r="AC10" s="29" t="n">
        <v>2.06902</v>
      </c>
      <c r="AD10" s="29" t="n">
        <v>0.42442</v>
      </c>
      <c r="AE10" s="29" t="n">
        <v>0.1806</v>
      </c>
      <c r="AF10" s="30" t="n">
        <v>0.127314814814815</v>
      </c>
      <c r="AG10" s="30" t="n">
        <v>0.112962962962963</v>
      </c>
      <c r="AH10" s="31" t="n">
        <v>4.5</v>
      </c>
      <c r="AI10" s="31" t="n">
        <v>4.75</v>
      </c>
      <c r="AJ10" s="31" t="n">
        <v>-1.15333333333333</v>
      </c>
      <c r="AK10" s="31" t="n">
        <v>-1.66</v>
      </c>
      <c r="AL10" s="31" t="n">
        <v>1.52</v>
      </c>
      <c r="AM10" s="31" t="n">
        <v>1.67</v>
      </c>
      <c r="AN10" s="31" t="n">
        <v>2.67333333333333</v>
      </c>
      <c r="AO10" s="31" t="n">
        <v>3.33</v>
      </c>
      <c r="AP10" s="31" t="n">
        <v>9.22217827005384</v>
      </c>
      <c r="AQ10" s="31" t="n">
        <v>15.0594610553914</v>
      </c>
      <c r="AR10" s="31" t="n">
        <v>2.43710932572092</v>
      </c>
      <c r="AS10" s="31" t="n">
        <v>1.61367818781636</v>
      </c>
      <c r="AT10" s="32" t="n">
        <v>0.050881713934032</v>
      </c>
      <c r="AU10" s="32" t="n">
        <v>0.0592405061033626</v>
      </c>
      <c r="AV10" s="33" t="n">
        <v>429.609395542831</v>
      </c>
      <c r="AW10" s="33" t="n">
        <v>205.321603320389</v>
      </c>
      <c r="AX10" s="34" t="n">
        <v>0.85021203756429</v>
      </c>
      <c r="AY10" s="34" t="n">
        <v>0.515929181388607</v>
      </c>
      <c r="AZ10" s="31" t="n">
        <f aca="false">AR10-AS10</f>
        <v>0.82343113790456</v>
      </c>
      <c r="BA10" s="33" t="n">
        <f aca="false">AV10-AW10</f>
        <v>224.287792222442</v>
      </c>
      <c r="BB10" s="35" t="n">
        <f aca="false">AX10-AY10</f>
        <v>0.334282856175682</v>
      </c>
      <c r="BC10" s="2" t="n">
        <v>0.0999999999999996</v>
      </c>
      <c r="BD10" s="0" t="n">
        <v>0.95</v>
      </c>
      <c r="BE10" s="2" t="n">
        <v>29.7895</v>
      </c>
      <c r="BF10" s="2" t="n">
        <v>180</v>
      </c>
      <c r="BG10" s="2" t="n">
        <v>66</v>
      </c>
      <c r="BH10" s="2" t="n">
        <v>8940.75375</v>
      </c>
      <c r="BI10" s="2" t="n">
        <v>5366.01375</v>
      </c>
      <c r="BJ10" s="2" t="n">
        <v>-543.5</v>
      </c>
      <c r="BK10" s="2" t="n">
        <v>-129.25</v>
      </c>
      <c r="BL10" s="2" t="n">
        <v>-2.85241627629207</v>
      </c>
      <c r="BM10" s="2" t="n">
        <v>2.75803810895323</v>
      </c>
      <c r="BN10" s="2" t="n">
        <v>1.79999999999995</v>
      </c>
      <c r="BO10" s="2" t="n">
        <v>2.88942564271354</v>
      </c>
      <c r="BP10" s="2" t="n">
        <v>-7.38102404054284</v>
      </c>
      <c r="BQ10" s="2" t="n">
        <v>1.2</v>
      </c>
      <c r="BR10" s="2" t="n">
        <v>-6.17924999999998</v>
      </c>
      <c r="BS10" s="2" t="n">
        <v>-5.07804643316491</v>
      </c>
      <c r="BT10" s="2" t="n">
        <v>35.15</v>
      </c>
      <c r="BU10" s="2" t="n">
        <v>-17.625</v>
      </c>
      <c r="BV10" s="2" t="n">
        <v>-2.6</v>
      </c>
      <c r="BW10" s="2" t="n">
        <v>-0.75</v>
      </c>
      <c r="BX10" s="2" t="n">
        <v>-2.625</v>
      </c>
      <c r="BY10" s="2" t="n">
        <v>-7.8</v>
      </c>
      <c r="BZ10" s="2" t="n">
        <v>-0.0499999999999998</v>
      </c>
      <c r="CA10" s="2" t="n">
        <v>-0.025</v>
      </c>
      <c r="CB10" s="2" t="n">
        <v>97.55</v>
      </c>
      <c r="CC10" s="2" t="n">
        <v>1.395</v>
      </c>
      <c r="CD10" s="2" t="n">
        <v>187.5</v>
      </c>
      <c r="CE10" s="2" t="n">
        <v>7.825</v>
      </c>
      <c r="CF10" s="2" t="n">
        <v>-71.25</v>
      </c>
      <c r="CG10" s="2" t="n">
        <v>1743</v>
      </c>
      <c r="CH10" s="2" t="n">
        <v>-202.75</v>
      </c>
      <c r="CI10" s="2" t="n">
        <v>19.6</v>
      </c>
      <c r="CJ10" s="2" t="n">
        <v>541</v>
      </c>
      <c r="CK10" s="2" t="n">
        <v>257</v>
      </c>
      <c r="CL10" s="2" t="n">
        <v>-35.5</v>
      </c>
      <c r="CM10" s="2" t="n">
        <v>66.75</v>
      </c>
      <c r="CN10" s="2" t="n">
        <v>-3.5</v>
      </c>
      <c r="CO10" s="2" t="n">
        <v>-68.75</v>
      </c>
      <c r="CP10" s="2" t="n">
        <v>-88</v>
      </c>
      <c r="CQ10" s="2" t="n">
        <v>-73.25</v>
      </c>
      <c r="CR10" s="2" t="n">
        <v>-21.75</v>
      </c>
      <c r="CS10" s="0" t="n">
        <v>576.125</v>
      </c>
      <c r="CT10" s="0" t="n">
        <v>0</v>
      </c>
      <c r="CU10" s="0" t="n">
        <v>50</v>
      </c>
      <c r="CV10" s="0" t="n">
        <v>-66.75</v>
      </c>
      <c r="CW10" s="0" t="n">
        <v>0</v>
      </c>
      <c r="CX10" s="0" t="n">
        <v>0</v>
      </c>
    </row>
    <row r="11" customFormat="false" ht="16" hidden="false" customHeight="false" outlineLevel="0" collapsed="false">
      <c r="A11" s="36" t="n">
        <v>10</v>
      </c>
      <c r="B11" s="37" t="n">
        <v>1.2849</v>
      </c>
      <c r="C11" s="37" t="n">
        <v>1.3842</v>
      </c>
      <c r="D11" s="29" t="n">
        <v>908.95946</v>
      </c>
      <c r="E11" s="29" t="n">
        <v>841.82328</v>
      </c>
      <c r="F11" s="29" t="n">
        <v>463.95</v>
      </c>
      <c r="G11" s="29" t="n">
        <v>802.1</v>
      </c>
      <c r="H11" s="29" t="n">
        <v>596.87</v>
      </c>
      <c r="I11" s="29" t="n">
        <v>632.43</v>
      </c>
      <c r="J11" s="29" t="n">
        <v>135.44</v>
      </c>
      <c r="K11" s="29" t="n">
        <v>154.4</v>
      </c>
      <c r="L11" s="29" t="n">
        <v>24.2</v>
      </c>
      <c r="M11" s="29" t="n">
        <v>30.94</v>
      </c>
      <c r="N11" s="29" t="n">
        <v>418.31</v>
      </c>
      <c r="O11" s="29" t="n">
        <v>483.94</v>
      </c>
      <c r="P11" s="29" t="n">
        <v>6.84631</v>
      </c>
      <c r="Q11" s="29" t="n">
        <v>7.86553</v>
      </c>
      <c r="R11" s="29" t="n">
        <v>2.72612</v>
      </c>
      <c r="S11" s="29" t="n">
        <v>2.4206</v>
      </c>
      <c r="T11" s="29" t="n">
        <v>3.7057</v>
      </c>
      <c r="U11" s="29" t="n">
        <v>3.02839</v>
      </c>
      <c r="V11" s="37" t="n">
        <v>-0.0993000000000002</v>
      </c>
      <c r="W11" s="29" t="n">
        <v>67.1361799999999</v>
      </c>
      <c r="X11" s="29" t="n">
        <v>-338.15</v>
      </c>
      <c r="Y11" s="29" t="n">
        <v>-35.5599999999999</v>
      </c>
      <c r="Z11" s="29" t="n">
        <v>-18.96</v>
      </c>
      <c r="AA11" s="29" t="n">
        <v>-6.74</v>
      </c>
      <c r="AB11" s="29" t="n">
        <v>-65.63</v>
      </c>
      <c r="AC11" s="29" t="n">
        <v>-1.01922</v>
      </c>
      <c r="AD11" s="29" t="n">
        <v>0.30552</v>
      </c>
      <c r="AE11" s="29" t="n">
        <v>0.67731</v>
      </c>
      <c r="AF11" s="30" t="n">
        <v>0.130208333333333</v>
      </c>
      <c r="AG11" s="30" t="n">
        <v>0.180555555555556</v>
      </c>
      <c r="AH11" s="31" t="n">
        <v>5</v>
      </c>
      <c r="AI11" s="31" t="n">
        <v>4</v>
      </c>
      <c r="AJ11" s="31" t="n">
        <v>-1.695</v>
      </c>
      <c r="AK11" s="31" t="n">
        <v>-1.18333333333333</v>
      </c>
      <c r="AL11" s="31" t="n">
        <v>0.685</v>
      </c>
      <c r="AM11" s="31" t="n">
        <v>0.983333333333333</v>
      </c>
      <c r="AN11" s="31" t="n">
        <v>2.38</v>
      </c>
      <c r="AO11" s="31" t="n">
        <v>2.16666666666667</v>
      </c>
      <c r="AP11" s="31" t="n">
        <v>6.303357780074</v>
      </c>
      <c r="AQ11" s="31" t="n">
        <v>5.61821225372729</v>
      </c>
      <c r="AR11" s="31" t="n">
        <v>1.77784548337278</v>
      </c>
      <c r="AS11" s="31" t="n">
        <v>1.17547338378426</v>
      </c>
      <c r="AT11" s="32" t="n">
        <v>0.0461941528245274</v>
      </c>
      <c r="AU11" s="32" t="n">
        <v>0.0350791590911335</v>
      </c>
      <c r="AV11" s="33" t="n">
        <v>190.33469407988</v>
      </c>
      <c r="AW11" s="33" t="n">
        <v>69.1861195220503</v>
      </c>
      <c r="AX11" s="34" t="n">
        <v>0.651165037186989</v>
      </c>
      <c r="AY11" s="34" t="n">
        <v>0.461059522178467</v>
      </c>
      <c r="AZ11" s="31" t="n">
        <f aca="false">AR11-AS11</f>
        <v>0.60237209958852</v>
      </c>
      <c r="BA11" s="33" t="n">
        <f aca="false">AV11-AW11</f>
        <v>121.14857455783</v>
      </c>
      <c r="BB11" s="35" t="n">
        <f aca="false">AX11-AY11</f>
        <v>0.190105515008521</v>
      </c>
      <c r="BC11" s="2" t="n">
        <v>-0.3</v>
      </c>
      <c r="BD11" s="0" t="n">
        <v>-1.9</v>
      </c>
      <c r="BE11" s="2" t="n">
        <v>-40.981</v>
      </c>
      <c r="BF11" s="2" t="n">
        <v>-292.125</v>
      </c>
      <c r="BG11" s="2" t="n">
        <v>-64.125</v>
      </c>
      <c r="BH11" s="2" t="n">
        <v>-7220.265</v>
      </c>
      <c r="BI11" s="2" t="n">
        <v>-2302.545</v>
      </c>
      <c r="BJ11" s="2" t="n">
        <v>442.333333333333</v>
      </c>
      <c r="BK11" s="2" t="n">
        <v>105.416666666667</v>
      </c>
      <c r="BL11" s="2" t="n">
        <v>-0.628732954356908</v>
      </c>
      <c r="BM11" s="2" t="n">
        <v>1.54787813473413</v>
      </c>
      <c r="BN11" s="2" t="n">
        <v>-60.9916666666667</v>
      </c>
      <c r="BO11" s="2" t="n">
        <v>-16.1244247423857</v>
      </c>
      <c r="BP11" s="2" t="n">
        <v>14.3739153735413</v>
      </c>
      <c r="BQ11" s="2" t="n">
        <v>3.98333333333333</v>
      </c>
      <c r="BR11" s="2" t="n">
        <v>-54.9940833333333</v>
      </c>
      <c r="BS11" s="2" t="n">
        <v>-11.1357159847631</v>
      </c>
      <c r="BT11" s="2" t="n">
        <v>15.8416666666667</v>
      </c>
      <c r="BU11" s="2" t="n">
        <v>4.01666666666666</v>
      </c>
      <c r="BV11" s="2" t="n">
        <v>-1.75833333333333</v>
      </c>
      <c r="BW11" s="2" t="n">
        <v>-0.333333333333333</v>
      </c>
      <c r="BX11" s="2" t="n">
        <v>-0.858333333333333</v>
      </c>
      <c r="BY11" s="2" t="n">
        <v>4.70833333333333</v>
      </c>
      <c r="BZ11" s="2" t="n">
        <v>2.125</v>
      </c>
      <c r="CA11" s="2" t="n">
        <v>0.258333333333333</v>
      </c>
      <c r="CB11" s="2" t="n">
        <v>300.6</v>
      </c>
      <c r="CC11" s="2" t="n">
        <v>2.0625</v>
      </c>
      <c r="CD11" s="2" t="n">
        <v>424.666666666667</v>
      </c>
      <c r="CE11" s="2" t="n">
        <v>10.5166666666667</v>
      </c>
      <c r="CF11" s="2" t="n">
        <v>-87.3333333333333</v>
      </c>
      <c r="CG11" s="2" t="n">
        <v>1135.66666666667</v>
      </c>
      <c r="CH11" s="2" t="n">
        <v>-604.5</v>
      </c>
      <c r="CI11" s="2" t="n">
        <v>15.3416666666666</v>
      </c>
      <c r="CJ11" s="2" t="n">
        <v>339</v>
      </c>
      <c r="CK11" s="2" t="n">
        <v>260.5</v>
      </c>
      <c r="CL11" s="2" t="n">
        <v>-206.833333333333</v>
      </c>
      <c r="CM11" s="2" t="n">
        <v>110</v>
      </c>
      <c r="CN11" s="2" t="n">
        <v>60</v>
      </c>
      <c r="CO11" s="2" t="n">
        <v>0</v>
      </c>
      <c r="CP11" s="2" t="n">
        <v>-163.333333333333</v>
      </c>
      <c r="CQ11" s="2" t="n">
        <v>-106</v>
      </c>
      <c r="CR11" s="2" t="n">
        <v>0</v>
      </c>
      <c r="CS11" s="0" t="n">
        <v>388.625</v>
      </c>
      <c r="CT11" s="0" t="n">
        <v>0</v>
      </c>
      <c r="CU11" s="0" t="n">
        <v>0</v>
      </c>
      <c r="CV11" s="0" t="n">
        <v>0</v>
      </c>
      <c r="CW11" s="0" t="n">
        <v>0</v>
      </c>
      <c r="CX11" s="0" t="n">
        <v>0</v>
      </c>
    </row>
    <row r="12" customFormat="false" ht="16" hidden="false" customHeight="false" outlineLevel="0" collapsed="false">
      <c r="A12" s="36" t="n">
        <v>11</v>
      </c>
      <c r="B12" s="37" t="n">
        <v>1.7043</v>
      </c>
      <c r="C12" s="37" t="n">
        <v>1.7368</v>
      </c>
      <c r="D12" s="29" t="n">
        <v>790.7803</v>
      </c>
      <c r="E12" s="29" t="n">
        <v>750.48908</v>
      </c>
      <c r="F12" s="29" t="n">
        <v>470.94</v>
      </c>
      <c r="G12" s="29" t="n">
        <v>610.46</v>
      </c>
      <c r="H12" s="29" t="n">
        <v>514.2</v>
      </c>
      <c r="I12" s="29" t="n">
        <v>510.34</v>
      </c>
      <c r="J12" s="29" t="n">
        <v>307.12</v>
      </c>
      <c r="K12" s="29" t="n">
        <v>162.99</v>
      </c>
      <c r="L12" s="29" t="n">
        <v>28.94</v>
      </c>
      <c r="M12" s="29" t="n">
        <v>33.69</v>
      </c>
      <c r="N12" s="29" t="n">
        <v>428.58</v>
      </c>
      <c r="O12" s="29" t="n">
        <v>451.42</v>
      </c>
      <c r="P12" s="29" t="n">
        <v>2.35774</v>
      </c>
      <c r="Q12" s="29" t="n">
        <v>5.47314</v>
      </c>
      <c r="R12" s="29" t="n">
        <v>2.63195</v>
      </c>
      <c r="S12" s="29" t="n">
        <v>3.40381</v>
      </c>
      <c r="T12" s="29" t="n">
        <v>1.84809</v>
      </c>
      <c r="U12" s="29" t="n">
        <v>2.25748</v>
      </c>
      <c r="V12" s="37" t="n">
        <v>-0.0325</v>
      </c>
      <c r="W12" s="29" t="n">
        <v>40.2912200000001</v>
      </c>
      <c r="X12" s="29" t="n">
        <v>-139.52</v>
      </c>
      <c r="Y12" s="29" t="n">
        <v>3.86000000000007</v>
      </c>
      <c r="Z12" s="29" t="n">
        <v>144.13</v>
      </c>
      <c r="AA12" s="29" t="n">
        <v>-4.75</v>
      </c>
      <c r="AB12" s="29" t="n">
        <v>-22.84</v>
      </c>
      <c r="AC12" s="29" t="n">
        <v>-3.1154</v>
      </c>
      <c r="AD12" s="29" t="n">
        <v>-0.77186</v>
      </c>
      <c r="AE12" s="29" t="n">
        <v>-0.40939</v>
      </c>
      <c r="AF12" s="30" t="n">
        <v>0.125</v>
      </c>
      <c r="AG12" s="30" t="n">
        <v>0.143055555555556</v>
      </c>
      <c r="AH12" s="31" t="n">
        <v>5.25</v>
      </c>
      <c r="AI12" s="31" t="n">
        <v>4.75</v>
      </c>
      <c r="AJ12" s="31" t="n">
        <v>-0.747058823529412</v>
      </c>
      <c r="AK12" s="31" t="n">
        <v>-0.54</v>
      </c>
      <c r="AL12" s="31" t="n">
        <v>0.91764705882353</v>
      </c>
      <c r="AM12" s="31" t="n">
        <v>0.8</v>
      </c>
      <c r="AN12" s="31" t="n">
        <v>1.66470588235294</v>
      </c>
      <c r="AO12" s="31" t="n">
        <v>1.34</v>
      </c>
      <c r="AP12" s="31" t="n">
        <v>3.82220144205391</v>
      </c>
      <c r="AQ12" s="31" t="n">
        <v>4.0932300590622</v>
      </c>
      <c r="AR12" s="31" t="n">
        <v>1.04409652669139</v>
      </c>
      <c r="AS12" s="31" t="n">
        <v>0.683251289592272</v>
      </c>
      <c r="AT12" s="32" t="n">
        <v>0.0310670754934432</v>
      </c>
      <c r="AU12" s="32" t="n">
        <v>0.0261256822105292</v>
      </c>
      <c r="AV12" s="33" t="n">
        <v>215.503769695062</v>
      </c>
      <c r="AW12" s="33" t="n">
        <v>50.2051464634271</v>
      </c>
      <c r="AX12" s="34" t="n">
        <v>0.470787540978983</v>
      </c>
      <c r="AY12" s="34" t="n">
        <v>0.26889111152566</v>
      </c>
      <c r="AZ12" s="31" t="n">
        <f aca="false">AR12-AS12</f>
        <v>0.360845237099115</v>
      </c>
      <c r="BA12" s="33" t="n">
        <f aca="false">AV12-AW12</f>
        <v>165.298623231635</v>
      </c>
      <c r="BB12" s="35" t="n">
        <f aca="false">AX12-AY12</f>
        <v>0.201896429453324</v>
      </c>
      <c r="BC12" s="2" t="n">
        <v>0.100000000000001</v>
      </c>
      <c r="BD12" s="0" t="n">
        <v>-0.550000000000001</v>
      </c>
      <c r="BE12" s="2" t="n">
        <v>-0.979500000000002</v>
      </c>
      <c r="BF12" s="2" t="n">
        <v>-122.625</v>
      </c>
      <c r="BG12" s="2" t="n">
        <v>-56.625</v>
      </c>
      <c r="BH12" s="2" t="n">
        <v>-4253.13375</v>
      </c>
      <c r="BI12" s="2" t="n">
        <v>-4135.59375</v>
      </c>
      <c r="BJ12" s="2" t="n">
        <v>-257.5</v>
      </c>
      <c r="BK12" s="2" t="n">
        <v>-61.25</v>
      </c>
      <c r="BL12" s="2" t="n">
        <v>-1.67198296998364</v>
      </c>
      <c r="BM12" s="2" t="n">
        <v>6.92942207985049</v>
      </c>
      <c r="BN12" s="2" t="n">
        <v>-71.35</v>
      </c>
      <c r="BO12" s="2" t="n">
        <v>-14.2040596126673</v>
      </c>
      <c r="BP12" s="2" t="n">
        <v>3.56588020980074</v>
      </c>
      <c r="BQ12" s="2" t="n">
        <v>-8.4</v>
      </c>
      <c r="BR12" s="2" t="n">
        <v>-34.117</v>
      </c>
      <c r="BS12" s="2" t="n">
        <v>0.209292486444618</v>
      </c>
      <c r="BT12" s="2" t="n">
        <v>7.775</v>
      </c>
      <c r="BU12" s="2" t="n">
        <v>-0.349999999999998</v>
      </c>
      <c r="BV12" s="2" t="n">
        <v>-1.175</v>
      </c>
      <c r="BW12" s="2" t="n">
        <v>-0.35</v>
      </c>
      <c r="BX12" s="2" t="n">
        <v>-1.625</v>
      </c>
      <c r="BY12" s="2" t="n">
        <v>0.800000000000001</v>
      </c>
      <c r="BZ12" s="2" t="n">
        <v>0.35</v>
      </c>
      <c r="CA12" s="2" t="n">
        <v>0.175</v>
      </c>
      <c r="CB12" s="2" t="n">
        <v>316.525</v>
      </c>
      <c r="CC12" s="2" t="n">
        <v>2.025</v>
      </c>
      <c r="CD12" s="2" t="n">
        <v>161.25</v>
      </c>
      <c r="CE12" s="2" t="n">
        <v>16.075</v>
      </c>
      <c r="CF12" s="2" t="n">
        <v>134.25</v>
      </c>
      <c r="CG12" s="2" t="n">
        <v>795.75</v>
      </c>
      <c r="CH12" s="2" t="n">
        <v>-267.5</v>
      </c>
      <c r="CI12" s="2" t="n">
        <v>32.45</v>
      </c>
      <c r="CJ12" s="2" t="n">
        <v>120</v>
      </c>
      <c r="CK12" s="2" t="n">
        <v>178.75</v>
      </c>
      <c r="CL12" s="2" t="n">
        <v>-31.25</v>
      </c>
      <c r="CM12" s="2" t="n">
        <v>108.75</v>
      </c>
      <c r="CN12" s="2" t="n">
        <v>67.5</v>
      </c>
      <c r="CO12" s="2" t="n">
        <v>0</v>
      </c>
      <c r="CP12" s="2" t="n">
        <v>-275.75</v>
      </c>
      <c r="CQ12" s="2" t="n">
        <v>-123.75</v>
      </c>
      <c r="CR12" s="2" t="n">
        <v>-61.25</v>
      </c>
      <c r="CS12" s="0" t="n">
        <v>447.4</v>
      </c>
      <c r="CT12" s="0" t="n">
        <v>10</v>
      </c>
      <c r="CU12" s="0" t="n">
        <v>30</v>
      </c>
      <c r="CV12" s="0" t="n">
        <v>207.5</v>
      </c>
      <c r="CW12" s="0" t="n">
        <v>0</v>
      </c>
      <c r="CX12" s="0" t="n">
        <v>0</v>
      </c>
    </row>
    <row r="13" customFormat="false" ht="16" hidden="false" customHeight="false" outlineLevel="0" collapsed="false">
      <c r="A13" s="36" t="n">
        <v>12</v>
      </c>
      <c r="B13" s="37" t="n">
        <v>6.6527</v>
      </c>
      <c r="C13" s="37" t="n">
        <v>7.5907</v>
      </c>
      <c r="D13" s="29" t="n">
        <v>595.40765</v>
      </c>
      <c r="E13" s="29" t="n">
        <v>531.67962</v>
      </c>
      <c r="F13" s="29" t="n">
        <v>203.63</v>
      </c>
      <c r="G13" s="29" t="n">
        <v>186.62</v>
      </c>
      <c r="H13" s="29" t="n">
        <v>626.25</v>
      </c>
      <c r="I13" s="29" t="n">
        <v>784.05</v>
      </c>
      <c r="J13" s="29" t="n">
        <v>110.14</v>
      </c>
      <c r="K13" s="29" t="n">
        <v>52.84</v>
      </c>
      <c r="L13" s="29" t="n">
        <v>23.6</v>
      </c>
      <c r="M13" s="29" t="n">
        <v>23.97</v>
      </c>
      <c r="N13" s="29" t="n">
        <v>359.16</v>
      </c>
      <c r="O13" s="29" t="n">
        <v>391.32</v>
      </c>
      <c r="P13" s="29" t="n">
        <v>0.01545</v>
      </c>
      <c r="Q13" s="29" t="n">
        <v>0.29432</v>
      </c>
      <c r="R13" s="29" t="n">
        <v>1.68021</v>
      </c>
      <c r="S13" s="29" t="n">
        <v>1.55061</v>
      </c>
      <c r="T13" s="29" t="n">
        <v>1.57451</v>
      </c>
      <c r="U13" s="29" t="n">
        <v>1.56467</v>
      </c>
      <c r="V13" s="37" t="n">
        <v>-0.938</v>
      </c>
      <c r="W13" s="29" t="n">
        <v>63.72803</v>
      </c>
      <c r="X13" s="29" t="n">
        <v>17.01</v>
      </c>
      <c r="Y13" s="29" t="n">
        <v>-157.8</v>
      </c>
      <c r="Z13" s="29" t="n">
        <v>57.3</v>
      </c>
      <c r="AA13" s="29" t="n">
        <v>-0.369999999999997</v>
      </c>
      <c r="AB13" s="29" t="n">
        <v>-32.16</v>
      </c>
      <c r="AC13" s="29" t="n">
        <v>-0.27887</v>
      </c>
      <c r="AD13" s="29" t="n">
        <v>0.1296</v>
      </c>
      <c r="AE13" s="29" t="n">
        <v>0.00984000000000007</v>
      </c>
      <c r="AF13" s="30" t="n">
        <v>0.0963541666666667</v>
      </c>
      <c r="AG13" s="30" t="n">
        <v>0.109375</v>
      </c>
      <c r="AH13" s="31" t="n">
        <v>6</v>
      </c>
      <c r="AI13" s="31" t="n">
        <v>5.75</v>
      </c>
      <c r="AJ13" s="31" t="n">
        <v>-1.55</v>
      </c>
      <c r="AK13" s="31" t="n">
        <v>-1.35</v>
      </c>
      <c r="AL13" s="31" t="n">
        <v>1.05</v>
      </c>
      <c r="AM13" s="31" t="n">
        <v>1.6</v>
      </c>
      <c r="AN13" s="31" t="n">
        <v>2.6</v>
      </c>
      <c r="AO13" s="31" t="n">
        <v>2.95</v>
      </c>
      <c r="AP13" s="31" t="n">
        <v>9.26408503897543</v>
      </c>
      <c r="AQ13" s="31" t="n">
        <v>10.4922832211284</v>
      </c>
      <c r="AR13" s="31" t="n">
        <v>1.83416035616038</v>
      </c>
      <c r="AS13" s="31" t="n">
        <v>1.5570705830877</v>
      </c>
      <c r="AT13" s="32" t="n">
        <v>0.050944732544071</v>
      </c>
      <c r="AU13" s="32" t="n">
        <v>0.0506697659121205</v>
      </c>
      <c r="AV13" s="33" t="n">
        <v>267.351510537723</v>
      </c>
      <c r="AW13" s="33" t="n">
        <v>93.5668552869599</v>
      </c>
      <c r="AX13" s="34" t="n">
        <v>0.536639437212798</v>
      </c>
      <c r="AY13" s="34" t="n">
        <v>0.575889926784414</v>
      </c>
      <c r="AZ13" s="31" t="n">
        <f aca="false">AR13-AS13</f>
        <v>0.277089773072675</v>
      </c>
      <c r="BA13" s="33" t="n">
        <f aca="false">AV13-AW13</f>
        <v>173.784655250763</v>
      </c>
      <c r="BB13" s="35" t="n">
        <f aca="false">AX13-AY13</f>
        <v>-0.0392504895716163</v>
      </c>
      <c r="BC13" s="2" t="n">
        <v>-0.4</v>
      </c>
      <c r="BD13" s="0" t="n">
        <v>-1.1</v>
      </c>
      <c r="BE13" s="2" t="n">
        <v>-7.17</v>
      </c>
      <c r="BF13" s="2" t="n">
        <v>159</v>
      </c>
      <c r="BG13" s="2" t="n">
        <v>291</v>
      </c>
      <c r="BH13" s="2" t="n">
        <v>1726.9575</v>
      </c>
      <c r="BI13" s="2" t="n">
        <v>2587.3575</v>
      </c>
      <c r="BJ13" s="2" t="n">
        <v>-3011.25</v>
      </c>
      <c r="BK13" s="2" t="n">
        <v>-720.5</v>
      </c>
      <c r="BL13" s="2" t="n">
        <v>-0.645442344002921</v>
      </c>
      <c r="BM13" s="2" t="n">
        <v>4.89385587500872</v>
      </c>
      <c r="BN13" s="2" t="n">
        <v>-120.1</v>
      </c>
      <c r="BO13" s="2" t="n">
        <v>-5.96904424124994</v>
      </c>
      <c r="BP13" s="2" t="n">
        <v>1.90305719291264</v>
      </c>
      <c r="BQ13" s="2" t="n">
        <v>-18.175</v>
      </c>
      <c r="BR13" s="2" t="n">
        <v>-80.158</v>
      </c>
      <c r="BS13" s="2" t="n">
        <v>-5.82454781073513</v>
      </c>
      <c r="BT13" s="2" t="n">
        <v>18.4</v>
      </c>
      <c r="BU13" s="2" t="n">
        <v>-18.525</v>
      </c>
      <c r="BV13" s="2" t="n">
        <v>-2.275</v>
      </c>
      <c r="BW13" s="2" t="n">
        <v>-1.225</v>
      </c>
      <c r="BX13" s="2" t="n">
        <v>-1.5</v>
      </c>
      <c r="BY13" s="2" t="n">
        <v>-7.95</v>
      </c>
      <c r="BZ13" s="2" t="n">
        <v>0.15</v>
      </c>
      <c r="CA13" s="2" t="n">
        <v>0.225</v>
      </c>
      <c r="CB13" s="2" t="n">
        <v>217.05</v>
      </c>
      <c r="CC13" s="2" t="n">
        <v>0.685</v>
      </c>
      <c r="CD13" s="2" t="n">
        <v>26.5</v>
      </c>
      <c r="CE13" s="2" t="n">
        <v>9.175</v>
      </c>
      <c r="CF13" s="2" t="n">
        <v>-367.75</v>
      </c>
      <c r="CG13" s="2" t="n">
        <v>432.5</v>
      </c>
      <c r="CH13" s="2" t="n">
        <v>-427.75</v>
      </c>
      <c r="CI13" s="2" t="n">
        <v>58.3</v>
      </c>
      <c r="CJ13" s="2" t="n">
        <v>-127.75</v>
      </c>
      <c r="CK13" s="2" t="n">
        <v>196.5</v>
      </c>
      <c r="CL13" s="2" t="n">
        <v>21.75</v>
      </c>
      <c r="CM13" s="2" t="n">
        <v>0.25</v>
      </c>
      <c r="CN13" s="2" t="n">
        <v>52.25</v>
      </c>
      <c r="CO13" s="2" t="n">
        <v>-26.5</v>
      </c>
      <c r="CP13" s="2" t="n">
        <v>-364</v>
      </c>
      <c r="CQ13" s="2" t="n">
        <v>-222.25</v>
      </c>
      <c r="CR13" s="2" t="n">
        <v>11.75</v>
      </c>
      <c r="CS13" s="0" t="n">
        <v>-183.2</v>
      </c>
      <c r="CT13" s="0" t="n">
        <v>0</v>
      </c>
      <c r="CU13" s="0" t="n">
        <v>0</v>
      </c>
      <c r="CV13" s="0" t="n">
        <v>0</v>
      </c>
      <c r="CW13" s="0" t="n">
        <v>-50</v>
      </c>
      <c r="CX13" s="0" t="n">
        <v>37.5</v>
      </c>
    </row>
    <row r="14" customFormat="false" ht="16" hidden="false" customHeight="false" outlineLevel="0" collapsed="false">
      <c r="A14" s="36" t="n">
        <v>13</v>
      </c>
      <c r="B14" s="37" t="n">
        <v>18.465</v>
      </c>
      <c r="C14" s="37" t="n">
        <v>22.26</v>
      </c>
      <c r="D14" s="29" t="n">
        <v>565.31357</v>
      </c>
      <c r="E14" s="29" t="n">
        <v>552.36752</v>
      </c>
      <c r="F14" s="29" t="n">
        <v>418.41</v>
      </c>
      <c r="G14" s="29" t="n">
        <v>310.71</v>
      </c>
      <c r="H14" s="29" t="n">
        <v>438.2</v>
      </c>
      <c r="I14" s="29" t="n">
        <v>389.22</v>
      </c>
      <c r="J14" s="29" t="n">
        <v>205.5</v>
      </c>
      <c r="K14" s="29" t="n">
        <v>283.81</v>
      </c>
      <c r="L14" s="29" t="n">
        <v>28.04</v>
      </c>
      <c r="M14" s="29" t="n">
        <v>25.39</v>
      </c>
      <c r="N14" s="29" t="n">
        <v>362.94</v>
      </c>
      <c r="O14" s="29" t="n">
        <v>374.77</v>
      </c>
      <c r="P14" s="29" t="n">
        <v>16.61323</v>
      </c>
      <c r="Q14" s="29" t="n">
        <v>19.10272</v>
      </c>
      <c r="R14" s="29" t="n">
        <v>2.24974</v>
      </c>
      <c r="S14" s="29" t="n">
        <v>2.13258</v>
      </c>
      <c r="T14" s="29" t="n">
        <v>2.42677</v>
      </c>
      <c r="U14" s="29" t="n">
        <v>3.15472</v>
      </c>
      <c r="V14" s="37" t="n">
        <v>-3.795</v>
      </c>
      <c r="W14" s="29" t="n">
        <v>12.9460499999999</v>
      </c>
      <c r="X14" s="29" t="n">
        <v>107.7</v>
      </c>
      <c r="Y14" s="29" t="n">
        <v>48.98</v>
      </c>
      <c r="Z14" s="29" t="n">
        <v>-78.31</v>
      </c>
      <c r="AA14" s="29" t="n">
        <v>2.65</v>
      </c>
      <c r="AB14" s="29" t="n">
        <v>-11.83</v>
      </c>
      <c r="AC14" s="29" t="n">
        <v>-2.48949</v>
      </c>
      <c r="AD14" s="29" t="n">
        <v>0.11716</v>
      </c>
      <c r="AE14" s="29" t="n">
        <v>-0.72795</v>
      </c>
      <c r="AF14" s="30" t="n">
        <v>0.18359375</v>
      </c>
      <c r="AG14" s="30" t="n">
        <v>0.130704365079365</v>
      </c>
      <c r="AH14" s="31" t="n">
        <v>3.5</v>
      </c>
      <c r="AI14" s="31" t="n">
        <v>4.5</v>
      </c>
      <c r="AJ14" s="31" t="n">
        <v>-1.39166666666667</v>
      </c>
      <c r="AK14" s="31" t="n">
        <v>-0.994117647058823</v>
      </c>
      <c r="AL14" s="31" t="n">
        <v>0.9</v>
      </c>
      <c r="AM14" s="31" t="n">
        <v>1.18823529411765</v>
      </c>
      <c r="AN14" s="31" t="n">
        <v>2.29166666666667</v>
      </c>
      <c r="AO14" s="31" t="n">
        <v>2.18235294117647</v>
      </c>
      <c r="AP14" s="31" t="n">
        <v>13.7348765013668</v>
      </c>
      <c r="AQ14" s="31" t="n">
        <v>9.46745871595943</v>
      </c>
      <c r="AR14" s="31" t="n">
        <v>1.71063489811217</v>
      </c>
      <c r="AS14" s="31" t="n">
        <v>1.25227804725568</v>
      </c>
      <c r="AT14" s="32" t="n">
        <v>0.0416078277410712</v>
      </c>
      <c r="AU14" s="32" t="n">
        <v>0.0357076119103667</v>
      </c>
      <c r="AV14" s="33" t="n">
        <v>120.625422251301</v>
      </c>
      <c r="AW14" s="33" t="n">
        <v>87.7008989664205</v>
      </c>
      <c r="AX14" s="34" t="n">
        <v>0.488619463638551</v>
      </c>
      <c r="AY14" s="34" t="n">
        <v>0.405844358145945</v>
      </c>
      <c r="AZ14" s="31" t="n">
        <f aca="false">AR14-AS14</f>
        <v>0.458356850856483</v>
      </c>
      <c r="BA14" s="33" t="n">
        <f aca="false">AV14-AW14</f>
        <v>32.9245232848807</v>
      </c>
      <c r="BB14" s="35" t="n">
        <f aca="false">AX14-AY14</f>
        <v>0.0827751054926067</v>
      </c>
      <c r="BC14" s="2" t="n">
        <v>0.600000000000001</v>
      </c>
      <c r="BD14" s="0" t="n">
        <v>0</v>
      </c>
      <c r="BE14" s="2" t="n">
        <v>5.9395</v>
      </c>
      <c r="BF14" s="2" t="n">
        <v>-120.75</v>
      </c>
      <c r="BG14" s="2" t="n">
        <v>-120.75</v>
      </c>
      <c r="BH14" s="2" t="n">
        <v>3898.36124999999</v>
      </c>
      <c r="BI14" s="2" t="n">
        <v>3185.62125</v>
      </c>
      <c r="BJ14" s="2" t="n">
        <v>-962</v>
      </c>
      <c r="BK14" s="2" t="n">
        <v>-232.75</v>
      </c>
      <c r="BL14" s="2" t="n">
        <v>-1.48637838158239</v>
      </c>
      <c r="BM14" s="2" t="n">
        <v>3.23768832757209</v>
      </c>
      <c r="BN14" s="2" t="n">
        <v>-55.225</v>
      </c>
      <c r="BO14" s="2" t="n">
        <v>-7.90503926422717</v>
      </c>
      <c r="BP14" s="2" t="n">
        <v>4.85799203449769</v>
      </c>
      <c r="BQ14" s="2" t="n">
        <v>3.375</v>
      </c>
      <c r="BR14" s="2" t="n">
        <v>-41.158</v>
      </c>
      <c r="BS14" s="2" t="n">
        <v>-5.17729073241547</v>
      </c>
      <c r="BT14" s="2" t="n">
        <v>26.425</v>
      </c>
      <c r="BU14" s="2" t="n">
        <v>-4.825</v>
      </c>
      <c r="BV14" s="2" t="n">
        <v>-1.375</v>
      </c>
      <c r="BW14" s="2" t="n">
        <v>-0.575</v>
      </c>
      <c r="BX14" s="2" t="n">
        <v>-0.825</v>
      </c>
      <c r="BY14" s="2" t="n">
        <v>-1.55</v>
      </c>
      <c r="BZ14" s="2" t="n">
        <v>0.875</v>
      </c>
      <c r="CA14" s="2" t="n">
        <v>0.175</v>
      </c>
      <c r="CB14" s="2" t="n">
        <v>405.325</v>
      </c>
      <c r="CC14" s="2" t="n">
        <v>0.955</v>
      </c>
      <c r="CD14" s="2" t="n">
        <v>27</v>
      </c>
      <c r="CE14" s="2" t="n">
        <v>2.2</v>
      </c>
      <c r="CF14" s="2" t="n">
        <v>-173.5</v>
      </c>
      <c r="CG14" s="2" t="n">
        <v>1366</v>
      </c>
      <c r="CH14" s="2" t="n">
        <v>-275.75</v>
      </c>
      <c r="CI14" s="2" t="n">
        <v>50.925</v>
      </c>
      <c r="CJ14" s="2" t="n">
        <v>324</v>
      </c>
      <c r="CK14" s="2" t="n">
        <v>54.5</v>
      </c>
      <c r="CL14" s="2" t="n">
        <v>-18.75</v>
      </c>
      <c r="CM14" s="2" t="n">
        <v>143.75</v>
      </c>
      <c r="CN14" s="2" t="n">
        <v>121.5</v>
      </c>
      <c r="CO14" s="2" t="n">
        <v>0</v>
      </c>
      <c r="CP14" s="2" t="n">
        <v>-150.25</v>
      </c>
      <c r="CQ14" s="2" t="n">
        <v>-46.25</v>
      </c>
      <c r="CR14" s="2" t="n">
        <v>-52.5</v>
      </c>
      <c r="CS14" s="0" t="n">
        <v>173.075</v>
      </c>
      <c r="CT14" s="0" t="n">
        <v>0</v>
      </c>
      <c r="CU14" s="0" t="n">
        <v>0</v>
      </c>
      <c r="CV14" s="0" t="n">
        <v>-82.5</v>
      </c>
      <c r="CW14" s="0" t="n">
        <v>-37.5</v>
      </c>
      <c r="CX14" s="0" t="n">
        <v>0</v>
      </c>
    </row>
    <row r="15" customFormat="false" ht="15" hidden="false" customHeight="false" outlineLevel="0" collapsed="false">
      <c r="A15" s="38"/>
      <c r="B15" s="38"/>
      <c r="C15" s="38"/>
      <c r="D15" s="38"/>
      <c r="E15" s="38"/>
      <c r="F15" s="38"/>
      <c r="G15" s="38"/>
      <c r="H15" s="38"/>
      <c r="I15" s="38"/>
      <c r="J15" s="38"/>
      <c r="K15" s="38"/>
      <c r="L15" s="38"/>
      <c r="M15" s="38"/>
      <c r="N15" s="38"/>
      <c r="O15" s="38"/>
      <c r="P15" s="38"/>
      <c r="Q15" s="38"/>
      <c r="R15" s="38"/>
      <c r="S15" s="38"/>
      <c r="T15" s="38"/>
      <c r="U15" s="38"/>
      <c r="V15" s="39"/>
      <c r="W15" s="38"/>
      <c r="X15" s="38"/>
      <c r="Y15" s="38"/>
      <c r="Z15" s="38"/>
      <c r="AA15" s="38"/>
      <c r="AB15" s="38"/>
      <c r="AC15" s="38"/>
      <c r="AD15" s="38"/>
      <c r="AE15" s="38"/>
      <c r="AF15" s="40"/>
      <c r="AG15" s="40"/>
      <c r="AH15" s="41"/>
      <c r="AI15" s="41"/>
      <c r="AJ15" s="41"/>
      <c r="AK15" s="41"/>
      <c r="AL15" s="41"/>
      <c r="AM15" s="41"/>
      <c r="AN15" s="41"/>
      <c r="AO15" s="41"/>
      <c r="AP15" s="41"/>
      <c r="AQ15" s="41"/>
      <c r="AR15" s="41"/>
      <c r="AS15" s="41"/>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3-11T16:20:41Z</dcterms:created>
  <dc:creator>Tommy Jönsson</dc:creator>
  <dc:description/>
  <dc:language>en-US</dc:language>
  <cp:lastModifiedBy>Maelán Fontes Villalba</cp:lastModifiedBy>
  <dcterms:modified xsi:type="dcterms:W3CDTF">2016-02-15T10:02:36Z</dcterms:modified>
  <cp:revision>0</cp:revision>
  <dc:subject/>
  <dc:title/>
</cp:coreProperties>
</file>